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kbouiller/Dropbox/Article Projets/ST398/CONASA/"/>
    </mc:Choice>
  </mc:AlternateContent>
  <xr:revisionPtr revIDLastSave="0" documentId="13_ncr:1_{42B19928-D5D6-3140-AAED-EC4582BA9354}" xr6:coauthVersionLast="47" xr6:coauthVersionMax="47" xr10:uidLastSave="{00000000-0000-0000-0000-000000000000}"/>
  <bookViews>
    <workbookView xWindow="0" yWindow="740" windowWidth="29400" windowHeight="18380" tabRatio="500" xr2:uid="{00000000-000D-0000-FFFF-FFFF00000000}"/>
  </bookViews>
  <sheets>
    <sheet name="ST_and_metadata" sheetId="1" r:id="rId1"/>
  </sheets>
  <definedNames>
    <definedName name="_xlnm._FilterDatabase" localSheetId="0" hidden="1">ST_and_metadata!$A$1:$AH$3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332" i="1" l="1"/>
  <c r="P332" i="1"/>
  <c r="O332" i="1"/>
  <c r="N332" i="1"/>
  <c r="M332" i="1"/>
  <c r="L332" i="1"/>
  <c r="K332" i="1"/>
  <c r="J332" i="1"/>
  <c r="I332" i="1"/>
  <c r="H332" i="1"/>
  <c r="G332" i="1"/>
  <c r="Q331" i="1"/>
  <c r="P331" i="1"/>
  <c r="O331" i="1"/>
  <c r="N331" i="1"/>
  <c r="M331" i="1"/>
  <c r="L331" i="1"/>
  <c r="K331" i="1"/>
  <c r="J331" i="1"/>
  <c r="I331" i="1"/>
  <c r="H331" i="1"/>
  <c r="G331" i="1"/>
  <c r="Q330" i="1"/>
  <c r="P330" i="1"/>
  <c r="O330" i="1"/>
  <c r="N330" i="1"/>
  <c r="M330" i="1"/>
  <c r="L330" i="1"/>
  <c r="K330" i="1"/>
  <c r="J330" i="1"/>
  <c r="I330" i="1"/>
  <c r="H330" i="1"/>
  <c r="G330" i="1"/>
  <c r="Q329" i="1"/>
  <c r="P329" i="1"/>
  <c r="O329" i="1"/>
  <c r="N329" i="1"/>
  <c r="M329" i="1"/>
  <c r="L329" i="1"/>
  <c r="K329" i="1"/>
  <c r="J329" i="1"/>
  <c r="I329" i="1"/>
  <c r="H329" i="1"/>
  <c r="G329" i="1"/>
  <c r="Q328" i="1"/>
  <c r="P328" i="1"/>
  <c r="O328" i="1"/>
  <c r="N328" i="1"/>
  <c r="M328" i="1"/>
  <c r="L328" i="1"/>
  <c r="K328" i="1"/>
  <c r="J328" i="1"/>
  <c r="I328" i="1"/>
  <c r="H328" i="1"/>
  <c r="G328" i="1"/>
  <c r="Q327" i="1"/>
  <c r="P327" i="1"/>
  <c r="O327" i="1"/>
  <c r="N327" i="1"/>
  <c r="M327" i="1"/>
  <c r="L327" i="1"/>
  <c r="K327" i="1"/>
  <c r="J327" i="1"/>
  <c r="I327" i="1"/>
  <c r="H327" i="1"/>
  <c r="G327" i="1"/>
  <c r="Q326" i="1"/>
  <c r="P326" i="1"/>
  <c r="O326" i="1"/>
  <c r="N326" i="1"/>
  <c r="M326" i="1"/>
  <c r="L326" i="1"/>
  <c r="K326" i="1"/>
  <c r="J326" i="1"/>
  <c r="I326" i="1"/>
  <c r="H326" i="1"/>
  <c r="G326" i="1"/>
  <c r="Q325" i="1"/>
  <c r="P325" i="1"/>
  <c r="O325" i="1"/>
  <c r="N325" i="1"/>
  <c r="M325" i="1"/>
  <c r="L325" i="1"/>
  <c r="K325" i="1"/>
  <c r="J325" i="1"/>
  <c r="I325" i="1"/>
  <c r="H325" i="1"/>
  <c r="G325" i="1"/>
  <c r="Q324" i="1"/>
  <c r="P324" i="1"/>
  <c r="O324" i="1"/>
  <c r="N324" i="1"/>
  <c r="M324" i="1"/>
  <c r="L324" i="1"/>
  <c r="K324" i="1"/>
  <c r="J324" i="1"/>
  <c r="I324" i="1"/>
  <c r="H324" i="1"/>
  <c r="G324" i="1"/>
  <c r="Q323" i="1"/>
  <c r="P323" i="1"/>
  <c r="O323" i="1"/>
  <c r="N323" i="1"/>
  <c r="M323" i="1"/>
  <c r="L323" i="1"/>
  <c r="K323" i="1"/>
  <c r="J323" i="1"/>
  <c r="I323" i="1"/>
  <c r="H323" i="1"/>
  <c r="G323" i="1"/>
  <c r="Q322" i="1"/>
  <c r="P322" i="1"/>
  <c r="O322" i="1"/>
  <c r="N322" i="1"/>
  <c r="M322" i="1"/>
  <c r="L322" i="1"/>
  <c r="K322" i="1"/>
  <c r="J322" i="1"/>
  <c r="I322" i="1"/>
  <c r="H322" i="1"/>
  <c r="G322" i="1"/>
  <c r="Q321" i="1"/>
  <c r="P321" i="1"/>
  <c r="O321" i="1"/>
  <c r="N321" i="1"/>
  <c r="M321" i="1"/>
  <c r="L321" i="1"/>
  <c r="K321" i="1"/>
  <c r="J321" i="1"/>
  <c r="I321" i="1"/>
  <c r="H321" i="1"/>
  <c r="G321" i="1"/>
  <c r="Q320" i="1"/>
  <c r="P320" i="1"/>
  <c r="O320" i="1"/>
  <c r="N320" i="1"/>
  <c r="M320" i="1"/>
  <c r="L320" i="1"/>
  <c r="K320" i="1"/>
  <c r="J320" i="1"/>
  <c r="I320" i="1"/>
  <c r="H320" i="1"/>
  <c r="G320" i="1"/>
  <c r="Q319" i="1"/>
  <c r="P319" i="1"/>
  <c r="O319" i="1"/>
  <c r="N319" i="1"/>
  <c r="M319" i="1"/>
  <c r="L319" i="1"/>
  <c r="K319" i="1"/>
  <c r="J319" i="1"/>
  <c r="I319" i="1"/>
  <c r="H319" i="1"/>
  <c r="G319" i="1"/>
  <c r="Q318" i="1"/>
  <c r="P318" i="1"/>
  <c r="O318" i="1"/>
  <c r="N318" i="1"/>
  <c r="M318" i="1"/>
  <c r="L318" i="1"/>
  <c r="K318" i="1"/>
  <c r="J318" i="1"/>
  <c r="I318" i="1"/>
  <c r="H318" i="1"/>
  <c r="G318" i="1"/>
  <c r="Q317" i="1"/>
  <c r="P317" i="1"/>
  <c r="O317" i="1"/>
  <c r="N317" i="1"/>
  <c r="M317" i="1"/>
  <c r="L317" i="1"/>
  <c r="K317" i="1"/>
  <c r="J317" i="1"/>
  <c r="I317" i="1"/>
  <c r="H317" i="1"/>
  <c r="G317" i="1"/>
  <c r="Q316" i="1"/>
  <c r="P316" i="1"/>
  <c r="O316" i="1"/>
  <c r="N316" i="1"/>
  <c r="M316" i="1"/>
  <c r="L316" i="1"/>
  <c r="K316" i="1"/>
  <c r="J316" i="1"/>
  <c r="I316" i="1"/>
  <c r="H316" i="1"/>
  <c r="G316" i="1"/>
  <c r="Q315" i="1"/>
  <c r="P315" i="1"/>
  <c r="O315" i="1"/>
  <c r="N315" i="1"/>
  <c r="M315" i="1"/>
  <c r="L315" i="1"/>
  <c r="K315" i="1"/>
  <c r="J315" i="1"/>
  <c r="I315" i="1"/>
  <c r="H315" i="1"/>
  <c r="G315" i="1"/>
  <c r="Q314" i="1"/>
  <c r="P314" i="1"/>
  <c r="O314" i="1"/>
  <c r="N314" i="1"/>
  <c r="M314" i="1"/>
  <c r="L314" i="1"/>
  <c r="K314" i="1"/>
  <c r="J314" i="1"/>
  <c r="I314" i="1"/>
  <c r="H314" i="1"/>
  <c r="G314" i="1"/>
  <c r="Q313" i="1"/>
  <c r="P313" i="1"/>
  <c r="O313" i="1"/>
  <c r="N313" i="1"/>
  <c r="M313" i="1"/>
  <c r="L313" i="1"/>
  <c r="K313" i="1"/>
  <c r="J313" i="1"/>
  <c r="I313" i="1"/>
  <c r="H313" i="1"/>
  <c r="G313" i="1"/>
  <c r="Q312" i="1"/>
  <c r="P312" i="1"/>
  <c r="O312" i="1"/>
  <c r="N312" i="1"/>
  <c r="M312" i="1"/>
  <c r="L312" i="1"/>
  <c r="K312" i="1"/>
  <c r="J312" i="1"/>
  <c r="I312" i="1"/>
  <c r="H312" i="1"/>
  <c r="G312" i="1"/>
  <c r="Q311" i="1"/>
  <c r="P311" i="1"/>
  <c r="O311" i="1"/>
  <c r="N311" i="1"/>
  <c r="M311" i="1"/>
  <c r="L311" i="1"/>
  <c r="K311" i="1"/>
  <c r="J311" i="1"/>
  <c r="I311" i="1"/>
  <c r="H311" i="1"/>
  <c r="G311" i="1"/>
  <c r="Q310" i="1"/>
  <c r="P310" i="1"/>
  <c r="O310" i="1"/>
  <c r="N310" i="1"/>
  <c r="M310" i="1"/>
  <c r="L310" i="1"/>
  <c r="K310" i="1"/>
  <c r="J310" i="1"/>
  <c r="I310" i="1"/>
  <c r="H310" i="1"/>
  <c r="G310" i="1"/>
  <c r="Q309" i="1"/>
  <c r="P309" i="1"/>
  <c r="O309" i="1"/>
  <c r="N309" i="1"/>
  <c r="M309" i="1"/>
  <c r="L309" i="1"/>
  <c r="K309" i="1"/>
  <c r="J309" i="1"/>
  <c r="I309" i="1"/>
  <c r="H309" i="1"/>
  <c r="G309" i="1"/>
  <c r="Q308" i="1"/>
  <c r="P308" i="1"/>
  <c r="O308" i="1"/>
  <c r="N308" i="1"/>
  <c r="M308" i="1"/>
  <c r="L308" i="1"/>
  <c r="K308" i="1"/>
  <c r="J308" i="1"/>
  <c r="I308" i="1"/>
  <c r="H308" i="1"/>
  <c r="G308" i="1"/>
  <c r="Q307" i="1"/>
  <c r="P307" i="1"/>
  <c r="O307" i="1"/>
  <c r="N307" i="1"/>
  <c r="M307" i="1"/>
  <c r="L307" i="1"/>
  <c r="K307" i="1"/>
  <c r="J307" i="1"/>
  <c r="I307" i="1"/>
  <c r="H307" i="1"/>
  <c r="G307" i="1"/>
  <c r="Q306" i="1"/>
  <c r="P306" i="1"/>
  <c r="O306" i="1"/>
  <c r="N306" i="1"/>
  <c r="M306" i="1"/>
  <c r="L306" i="1"/>
  <c r="K306" i="1"/>
  <c r="J306" i="1"/>
  <c r="I306" i="1"/>
  <c r="H306" i="1"/>
  <c r="G306" i="1"/>
  <c r="Q305" i="1"/>
  <c r="P305" i="1"/>
  <c r="O305" i="1"/>
  <c r="N305" i="1"/>
  <c r="M305" i="1"/>
  <c r="L305" i="1"/>
  <c r="K305" i="1"/>
  <c r="J305" i="1"/>
  <c r="I305" i="1"/>
  <c r="H305" i="1"/>
  <c r="G305" i="1"/>
  <c r="Q304" i="1"/>
  <c r="P304" i="1"/>
  <c r="O304" i="1"/>
  <c r="N304" i="1"/>
  <c r="M304" i="1"/>
  <c r="L304" i="1"/>
  <c r="K304" i="1"/>
  <c r="J304" i="1"/>
  <c r="I304" i="1"/>
  <c r="H304" i="1"/>
  <c r="G304" i="1"/>
  <c r="Q303" i="1"/>
  <c r="P303" i="1"/>
  <c r="O303" i="1"/>
  <c r="N303" i="1"/>
  <c r="M303" i="1"/>
  <c r="L303" i="1"/>
  <c r="K303" i="1"/>
  <c r="J303" i="1"/>
  <c r="I303" i="1"/>
  <c r="H303" i="1"/>
  <c r="G303" i="1"/>
  <c r="Q302" i="1"/>
  <c r="P302" i="1"/>
  <c r="O302" i="1"/>
  <c r="N302" i="1"/>
  <c r="M302" i="1"/>
  <c r="L302" i="1"/>
  <c r="K302" i="1"/>
  <c r="J302" i="1"/>
  <c r="I302" i="1"/>
  <c r="H302" i="1"/>
  <c r="G302" i="1"/>
  <c r="Q301" i="1"/>
  <c r="P301" i="1"/>
  <c r="O301" i="1"/>
  <c r="N301" i="1"/>
  <c r="M301" i="1"/>
  <c r="L301" i="1"/>
  <c r="K301" i="1"/>
  <c r="J301" i="1"/>
  <c r="I301" i="1"/>
  <c r="H301" i="1"/>
  <c r="G301" i="1"/>
  <c r="Q300" i="1"/>
  <c r="P300" i="1"/>
  <c r="O300" i="1"/>
  <c r="N300" i="1"/>
  <c r="M300" i="1"/>
  <c r="L300" i="1"/>
  <c r="K300" i="1"/>
  <c r="J300" i="1"/>
  <c r="I300" i="1"/>
  <c r="H300" i="1"/>
  <c r="G300" i="1"/>
  <c r="Q299" i="1"/>
  <c r="P299" i="1"/>
  <c r="O299" i="1"/>
  <c r="N299" i="1"/>
  <c r="M299" i="1"/>
  <c r="L299" i="1"/>
  <c r="K299" i="1"/>
  <c r="J299" i="1"/>
  <c r="I299" i="1"/>
  <c r="H299" i="1"/>
  <c r="G299" i="1"/>
  <c r="Q298" i="1"/>
  <c r="P298" i="1"/>
  <c r="O298" i="1"/>
  <c r="N298" i="1"/>
  <c r="M298" i="1"/>
  <c r="L298" i="1"/>
  <c r="K298" i="1"/>
  <c r="J298" i="1"/>
  <c r="I298" i="1"/>
  <c r="H298" i="1"/>
  <c r="G298" i="1"/>
  <c r="Q297" i="1"/>
  <c r="P297" i="1"/>
  <c r="O297" i="1"/>
  <c r="N297" i="1"/>
  <c r="M297" i="1"/>
  <c r="L297" i="1"/>
  <c r="K297" i="1"/>
  <c r="J297" i="1"/>
  <c r="I297" i="1"/>
  <c r="H297" i="1"/>
  <c r="G297" i="1"/>
  <c r="Q296" i="1"/>
  <c r="P296" i="1"/>
  <c r="O296" i="1"/>
  <c r="N296" i="1"/>
  <c r="M296" i="1"/>
  <c r="L296" i="1"/>
  <c r="K296" i="1"/>
  <c r="J296" i="1"/>
  <c r="I296" i="1"/>
  <c r="H296" i="1"/>
  <c r="G296" i="1"/>
  <c r="Q295" i="1"/>
  <c r="P295" i="1"/>
  <c r="O295" i="1"/>
  <c r="N295" i="1"/>
  <c r="M295" i="1"/>
  <c r="L295" i="1"/>
  <c r="K295" i="1"/>
  <c r="J295" i="1"/>
  <c r="I295" i="1"/>
  <c r="H295" i="1"/>
  <c r="G295" i="1"/>
  <c r="Q294" i="1"/>
  <c r="P294" i="1"/>
  <c r="O294" i="1"/>
  <c r="N294" i="1"/>
  <c r="M294" i="1"/>
  <c r="L294" i="1"/>
  <c r="K294" i="1"/>
  <c r="J294" i="1"/>
  <c r="I294" i="1"/>
  <c r="H294" i="1"/>
  <c r="G294" i="1"/>
  <c r="Q293" i="1"/>
  <c r="P293" i="1"/>
  <c r="O293" i="1"/>
  <c r="N293" i="1"/>
  <c r="M293" i="1"/>
  <c r="L293" i="1"/>
  <c r="K293" i="1"/>
  <c r="J293" i="1"/>
  <c r="I293" i="1"/>
  <c r="H293" i="1"/>
  <c r="G293" i="1"/>
  <c r="Q292" i="1"/>
  <c r="P292" i="1"/>
  <c r="O292" i="1"/>
  <c r="N292" i="1"/>
  <c r="M292" i="1"/>
  <c r="L292" i="1"/>
  <c r="K292" i="1"/>
  <c r="J292" i="1"/>
  <c r="I292" i="1"/>
  <c r="H292" i="1"/>
  <c r="G292" i="1"/>
  <c r="Q291" i="1"/>
  <c r="P291" i="1"/>
  <c r="O291" i="1"/>
  <c r="N291" i="1"/>
  <c r="M291" i="1"/>
  <c r="L291" i="1"/>
  <c r="K291" i="1"/>
  <c r="J291" i="1"/>
  <c r="I291" i="1"/>
  <c r="H291" i="1"/>
  <c r="G291" i="1"/>
  <c r="Q290" i="1"/>
  <c r="P290" i="1"/>
  <c r="O290" i="1"/>
  <c r="N290" i="1"/>
  <c r="M290" i="1"/>
  <c r="L290" i="1"/>
  <c r="K290" i="1"/>
  <c r="J290" i="1"/>
  <c r="I290" i="1"/>
  <c r="H290" i="1"/>
  <c r="G290" i="1"/>
  <c r="Q289" i="1"/>
  <c r="P289" i="1"/>
  <c r="O289" i="1"/>
  <c r="N289" i="1"/>
  <c r="M289" i="1"/>
  <c r="L289" i="1"/>
  <c r="K289" i="1"/>
  <c r="J289" i="1"/>
  <c r="I289" i="1"/>
  <c r="H289" i="1"/>
  <c r="G289" i="1"/>
  <c r="Q288" i="1"/>
  <c r="P288" i="1"/>
  <c r="O288" i="1"/>
  <c r="N288" i="1"/>
  <c r="M288" i="1"/>
  <c r="L288" i="1"/>
  <c r="K288" i="1"/>
  <c r="J288" i="1"/>
  <c r="I288" i="1"/>
  <c r="H288" i="1"/>
  <c r="G288" i="1"/>
  <c r="Q287" i="1"/>
  <c r="P287" i="1"/>
  <c r="O287" i="1"/>
  <c r="N287" i="1"/>
  <c r="M287" i="1"/>
  <c r="L287" i="1"/>
  <c r="K287" i="1"/>
  <c r="J287" i="1"/>
  <c r="I287" i="1"/>
  <c r="H287" i="1"/>
  <c r="G287" i="1"/>
  <c r="Q286" i="1"/>
  <c r="P286" i="1"/>
  <c r="O286" i="1"/>
  <c r="N286" i="1"/>
  <c r="M286" i="1"/>
  <c r="L286" i="1"/>
  <c r="K286" i="1"/>
  <c r="J286" i="1"/>
  <c r="I286" i="1"/>
  <c r="H286" i="1"/>
  <c r="G286" i="1"/>
  <c r="Q285" i="1"/>
  <c r="P285" i="1"/>
  <c r="O285" i="1"/>
  <c r="N285" i="1"/>
  <c r="M285" i="1"/>
  <c r="L285" i="1"/>
  <c r="K285" i="1"/>
  <c r="J285" i="1"/>
  <c r="I285" i="1"/>
  <c r="H285" i="1"/>
  <c r="G285" i="1"/>
  <c r="Q284" i="1"/>
  <c r="P284" i="1"/>
  <c r="O284" i="1"/>
  <c r="N284" i="1"/>
  <c r="M284" i="1"/>
  <c r="L284" i="1"/>
  <c r="K284" i="1"/>
  <c r="J284" i="1"/>
  <c r="I284" i="1"/>
  <c r="H284" i="1"/>
  <c r="G284" i="1"/>
  <c r="Q283" i="1"/>
  <c r="P283" i="1"/>
  <c r="O283" i="1"/>
  <c r="N283" i="1"/>
  <c r="M283" i="1"/>
  <c r="L283" i="1"/>
  <c r="K283" i="1"/>
  <c r="J283" i="1"/>
  <c r="I283" i="1"/>
  <c r="H283" i="1"/>
  <c r="G283" i="1"/>
  <c r="Q282" i="1"/>
  <c r="P282" i="1"/>
  <c r="O282" i="1"/>
  <c r="N282" i="1"/>
  <c r="M282" i="1"/>
  <c r="L282" i="1"/>
  <c r="K282" i="1"/>
  <c r="J282" i="1"/>
  <c r="I282" i="1"/>
  <c r="H282" i="1"/>
  <c r="G282" i="1"/>
  <c r="Q281" i="1"/>
  <c r="P281" i="1"/>
  <c r="O281" i="1"/>
  <c r="N281" i="1"/>
  <c r="M281" i="1"/>
  <c r="L281" i="1"/>
  <c r="K281" i="1"/>
  <c r="J281" i="1"/>
  <c r="I281" i="1"/>
  <c r="H281" i="1"/>
  <c r="G281" i="1"/>
  <c r="Q280" i="1"/>
  <c r="P280" i="1"/>
  <c r="O280" i="1"/>
  <c r="N280" i="1"/>
  <c r="M280" i="1"/>
  <c r="L280" i="1"/>
  <c r="K280" i="1"/>
  <c r="J280" i="1"/>
  <c r="I280" i="1"/>
  <c r="H280" i="1"/>
  <c r="G280" i="1"/>
  <c r="Q279" i="1"/>
  <c r="P279" i="1"/>
  <c r="O279" i="1"/>
  <c r="N279" i="1"/>
  <c r="M279" i="1"/>
  <c r="L279" i="1"/>
  <c r="K279" i="1"/>
  <c r="J279" i="1"/>
  <c r="I279" i="1"/>
  <c r="H279" i="1"/>
  <c r="G279" i="1"/>
  <c r="Q278" i="1"/>
  <c r="P278" i="1"/>
  <c r="O278" i="1"/>
  <c r="N278" i="1"/>
  <c r="M278" i="1"/>
  <c r="L278" i="1"/>
  <c r="K278" i="1"/>
  <c r="J278" i="1"/>
  <c r="I278" i="1"/>
  <c r="H278" i="1"/>
  <c r="G278" i="1"/>
  <c r="Q277" i="1"/>
  <c r="P277" i="1"/>
  <c r="O277" i="1"/>
  <c r="N277" i="1"/>
  <c r="M277" i="1"/>
  <c r="L277" i="1"/>
  <c r="K277" i="1"/>
  <c r="J277" i="1"/>
  <c r="I277" i="1"/>
  <c r="H277" i="1"/>
  <c r="G277" i="1"/>
  <c r="Q276" i="1"/>
  <c r="P276" i="1"/>
  <c r="O276" i="1"/>
  <c r="N276" i="1"/>
  <c r="M276" i="1"/>
  <c r="L276" i="1"/>
  <c r="K276" i="1"/>
  <c r="J276" i="1"/>
  <c r="I276" i="1"/>
  <c r="H276" i="1"/>
  <c r="G276" i="1"/>
  <c r="Q275" i="1"/>
  <c r="P275" i="1"/>
  <c r="O275" i="1"/>
  <c r="N275" i="1"/>
  <c r="M275" i="1"/>
  <c r="L275" i="1"/>
  <c r="K275" i="1"/>
  <c r="J275" i="1"/>
  <c r="I275" i="1"/>
  <c r="H275" i="1"/>
  <c r="G275" i="1"/>
  <c r="Q274" i="1"/>
  <c r="P274" i="1"/>
  <c r="O274" i="1"/>
  <c r="N274" i="1"/>
  <c r="M274" i="1"/>
  <c r="L274" i="1"/>
  <c r="K274" i="1"/>
  <c r="J274" i="1"/>
  <c r="I274" i="1"/>
  <c r="H274" i="1"/>
  <c r="G274" i="1"/>
  <c r="Q273" i="1"/>
  <c r="P273" i="1"/>
  <c r="O273" i="1"/>
  <c r="N273" i="1"/>
  <c r="M273" i="1"/>
  <c r="L273" i="1"/>
  <c r="K273" i="1"/>
  <c r="J273" i="1"/>
  <c r="I273" i="1"/>
  <c r="H273" i="1"/>
  <c r="G273" i="1"/>
  <c r="Q272" i="1"/>
  <c r="P272" i="1"/>
  <c r="O272" i="1"/>
  <c r="N272" i="1"/>
  <c r="M272" i="1"/>
  <c r="L272" i="1"/>
  <c r="K272" i="1"/>
  <c r="J272" i="1"/>
  <c r="I272" i="1"/>
  <c r="H272" i="1"/>
  <c r="G272" i="1"/>
  <c r="Q271" i="1"/>
  <c r="P271" i="1"/>
  <c r="O271" i="1"/>
  <c r="N271" i="1"/>
  <c r="M271" i="1"/>
  <c r="L271" i="1"/>
  <c r="K271" i="1"/>
  <c r="J271" i="1"/>
  <c r="I271" i="1"/>
  <c r="H271" i="1"/>
  <c r="G271" i="1"/>
  <c r="Q270" i="1"/>
  <c r="P270" i="1"/>
  <c r="O270" i="1"/>
  <c r="N270" i="1"/>
  <c r="M270" i="1"/>
  <c r="L270" i="1"/>
  <c r="K270" i="1"/>
  <c r="J270" i="1"/>
  <c r="I270" i="1"/>
  <c r="H270" i="1"/>
  <c r="G270" i="1"/>
  <c r="Q269" i="1"/>
  <c r="P269" i="1"/>
  <c r="O269" i="1"/>
  <c r="N269" i="1"/>
  <c r="M269" i="1"/>
  <c r="L269" i="1"/>
  <c r="K269" i="1"/>
  <c r="J269" i="1"/>
  <c r="I269" i="1"/>
  <c r="H269" i="1"/>
  <c r="G269" i="1"/>
  <c r="Q268" i="1"/>
  <c r="P268" i="1"/>
  <c r="O268" i="1"/>
  <c r="N268" i="1"/>
  <c r="M268" i="1"/>
  <c r="L268" i="1"/>
  <c r="K268" i="1"/>
  <c r="J268" i="1"/>
  <c r="I268" i="1"/>
  <c r="H268" i="1"/>
  <c r="G268" i="1"/>
  <c r="Q267" i="1"/>
  <c r="P267" i="1"/>
  <c r="O267" i="1"/>
  <c r="N267" i="1"/>
  <c r="M267" i="1"/>
  <c r="L267" i="1"/>
  <c r="K267" i="1"/>
  <c r="J267" i="1"/>
  <c r="I267" i="1"/>
  <c r="H267" i="1"/>
  <c r="G267" i="1"/>
  <c r="Q266" i="1"/>
  <c r="P266" i="1"/>
  <c r="O266" i="1"/>
  <c r="N266" i="1"/>
  <c r="M266" i="1"/>
  <c r="L266" i="1"/>
  <c r="K266" i="1"/>
  <c r="J266" i="1"/>
  <c r="I266" i="1"/>
  <c r="H266" i="1"/>
  <c r="G266" i="1"/>
  <c r="Q265" i="1"/>
  <c r="P265" i="1"/>
  <c r="O265" i="1"/>
  <c r="N265" i="1"/>
  <c r="M265" i="1"/>
  <c r="L265" i="1"/>
  <c r="K265" i="1"/>
  <c r="J265" i="1"/>
  <c r="I265" i="1"/>
  <c r="H265" i="1"/>
  <c r="G265" i="1"/>
  <c r="Q264" i="1"/>
  <c r="P264" i="1"/>
  <c r="O264" i="1"/>
  <c r="N264" i="1"/>
  <c r="M264" i="1"/>
  <c r="L264" i="1"/>
  <c r="K264" i="1"/>
  <c r="J264" i="1"/>
  <c r="I264" i="1"/>
  <c r="H264" i="1"/>
  <c r="G264" i="1"/>
  <c r="Q263" i="1"/>
  <c r="P263" i="1"/>
  <c r="O263" i="1"/>
  <c r="N263" i="1"/>
  <c r="M263" i="1"/>
  <c r="L263" i="1"/>
  <c r="K263" i="1"/>
  <c r="J263" i="1"/>
  <c r="I263" i="1"/>
  <c r="H263" i="1"/>
  <c r="G263" i="1"/>
  <c r="Q262" i="1"/>
  <c r="P262" i="1"/>
  <c r="O262" i="1"/>
  <c r="N262" i="1"/>
  <c r="M262" i="1"/>
  <c r="L262" i="1"/>
  <c r="K262" i="1"/>
  <c r="J262" i="1"/>
  <c r="I262" i="1"/>
  <c r="H262" i="1"/>
  <c r="G262" i="1"/>
  <c r="Q261" i="1"/>
  <c r="P261" i="1"/>
  <c r="O261" i="1"/>
  <c r="N261" i="1"/>
  <c r="M261" i="1"/>
  <c r="L261" i="1"/>
  <c r="K261" i="1"/>
  <c r="J261" i="1"/>
  <c r="I261" i="1"/>
  <c r="H261" i="1"/>
  <c r="G261" i="1"/>
  <c r="Q260" i="1"/>
  <c r="P260" i="1"/>
  <c r="O260" i="1"/>
  <c r="N260" i="1"/>
  <c r="M260" i="1"/>
  <c r="L260" i="1"/>
  <c r="K260" i="1"/>
  <c r="J260" i="1"/>
  <c r="I260" i="1"/>
  <c r="H260" i="1"/>
  <c r="G260" i="1"/>
  <c r="Q259" i="1"/>
  <c r="P259" i="1"/>
  <c r="O259" i="1"/>
  <c r="N259" i="1"/>
  <c r="M259" i="1"/>
  <c r="L259" i="1"/>
  <c r="K259" i="1"/>
  <c r="J259" i="1"/>
  <c r="I259" i="1"/>
  <c r="H259" i="1"/>
  <c r="G259" i="1"/>
  <c r="Q258" i="1"/>
  <c r="P258" i="1"/>
  <c r="O258" i="1"/>
  <c r="N258" i="1"/>
  <c r="M258" i="1"/>
  <c r="L258" i="1"/>
  <c r="K258" i="1"/>
  <c r="J258" i="1"/>
  <c r="I258" i="1"/>
  <c r="H258" i="1"/>
  <c r="G258" i="1"/>
  <c r="Q257" i="1"/>
  <c r="P257" i="1"/>
  <c r="O257" i="1"/>
  <c r="N257" i="1"/>
  <c r="M257" i="1"/>
  <c r="L257" i="1"/>
  <c r="K257" i="1"/>
  <c r="J257" i="1"/>
  <c r="I257" i="1"/>
  <c r="H257" i="1"/>
  <c r="G257" i="1"/>
  <c r="Q256" i="1"/>
  <c r="P256" i="1"/>
  <c r="O256" i="1"/>
  <c r="N256" i="1"/>
  <c r="M256" i="1"/>
  <c r="L256" i="1"/>
  <c r="K256" i="1"/>
  <c r="J256" i="1"/>
  <c r="I256" i="1"/>
  <c r="H256" i="1"/>
  <c r="G256" i="1"/>
  <c r="Q255" i="1"/>
  <c r="P255" i="1"/>
  <c r="O255" i="1"/>
  <c r="N255" i="1"/>
  <c r="M255" i="1"/>
  <c r="L255" i="1"/>
  <c r="K255" i="1"/>
  <c r="J255" i="1"/>
  <c r="I255" i="1"/>
  <c r="H255" i="1"/>
  <c r="G255" i="1"/>
  <c r="Q254" i="1"/>
  <c r="P254" i="1"/>
  <c r="O254" i="1"/>
  <c r="N254" i="1"/>
  <c r="M254" i="1"/>
  <c r="L254" i="1"/>
  <c r="K254" i="1"/>
  <c r="J254" i="1"/>
  <c r="I254" i="1"/>
  <c r="H254" i="1"/>
  <c r="G254" i="1"/>
  <c r="Q253" i="1"/>
  <c r="P253" i="1"/>
  <c r="O253" i="1"/>
  <c r="N253" i="1"/>
  <c r="M253" i="1"/>
  <c r="L253" i="1"/>
  <c r="K253" i="1"/>
  <c r="J253" i="1"/>
  <c r="I253" i="1"/>
  <c r="H253" i="1"/>
  <c r="G253" i="1"/>
  <c r="Q252" i="1"/>
  <c r="P252" i="1"/>
  <c r="O252" i="1"/>
  <c r="N252" i="1"/>
  <c r="M252" i="1"/>
  <c r="L252" i="1"/>
  <c r="K252" i="1"/>
  <c r="J252" i="1"/>
  <c r="I252" i="1"/>
  <c r="H252" i="1"/>
  <c r="G252" i="1"/>
  <c r="Q251" i="1"/>
  <c r="P251" i="1"/>
  <c r="O251" i="1"/>
  <c r="N251" i="1"/>
  <c r="M251" i="1"/>
  <c r="L251" i="1"/>
  <c r="K251" i="1"/>
  <c r="J251" i="1"/>
  <c r="I251" i="1"/>
  <c r="H251" i="1"/>
  <c r="G251" i="1"/>
  <c r="Q250" i="1"/>
  <c r="P250" i="1"/>
  <c r="O250" i="1"/>
  <c r="N250" i="1"/>
  <c r="M250" i="1"/>
  <c r="L250" i="1"/>
  <c r="K250" i="1"/>
  <c r="J250" i="1"/>
  <c r="I250" i="1"/>
  <c r="H250" i="1"/>
  <c r="G250" i="1"/>
  <c r="Q249" i="1"/>
  <c r="P249" i="1"/>
  <c r="O249" i="1"/>
  <c r="N249" i="1"/>
  <c r="M249" i="1"/>
  <c r="L249" i="1"/>
  <c r="K249" i="1"/>
  <c r="J249" i="1"/>
  <c r="I249" i="1"/>
  <c r="H249" i="1"/>
  <c r="G249" i="1"/>
  <c r="Q248" i="1"/>
  <c r="P248" i="1"/>
  <c r="O248" i="1"/>
  <c r="N248" i="1"/>
  <c r="M248" i="1"/>
  <c r="L248" i="1"/>
  <c r="K248" i="1"/>
  <c r="J248" i="1"/>
  <c r="I248" i="1"/>
  <c r="H248" i="1"/>
  <c r="G248" i="1"/>
  <c r="Q247" i="1"/>
  <c r="P247" i="1"/>
  <c r="O247" i="1"/>
  <c r="N247" i="1"/>
  <c r="M247" i="1"/>
  <c r="L247" i="1"/>
  <c r="K247" i="1"/>
  <c r="J247" i="1"/>
  <c r="I247" i="1"/>
  <c r="H247" i="1"/>
  <c r="G247" i="1"/>
  <c r="Q246" i="1"/>
  <c r="P246" i="1"/>
  <c r="O246" i="1"/>
  <c r="N246" i="1"/>
  <c r="M246" i="1"/>
  <c r="L246" i="1"/>
  <c r="K246" i="1"/>
  <c r="J246" i="1"/>
  <c r="I246" i="1"/>
  <c r="H246" i="1"/>
  <c r="G246" i="1"/>
  <c r="Q245" i="1"/>
  <c r="P245" i="1"/>
  <c r="O245" i="1"/>
  <c r="N245" i="1"/>
  <c r="M245" i="1"/>
  <c r="L245" i="1"/>
  <c r="K245" i="1"/>
  <c r="J245" i="1"/>
  <c r="I245" i="1"/>
  <c r="H245" i="1"/>
  <c r="G245" i="1"/>
  <c r="Q244" i="1"/>
  <c r="P244" i="1"/>
  <c r="O244" i="1"/>
  <c r="N244" i="1"/>
  <c r="M244" i="1"/>
  <c r="L244" i="1"/>
  <c r="K244" i="1"/>
  <c r="J244" i="1"/>
  <c r="I244" i="1"/>
  <c r="H244" i="1"/>
  <c r="G244" i="1"/>
  <c r="Q243" i="1"/>
  <c r="P243" i="1"/>
  <c r="O243" i="1"/>
  <c r="N243" i="1"/>
  <c r="M243" i="1"/>
  <c r="L243" i="1"/>
  <c r="K243" i="1"/>
  <c r="J243" i="1"/>
  <c r="I243" i="1"/>
  <c r="H243" i="1"/>
  <c r="G243" i="1"/>
  <c r="Q242" i="1"/>
  <c r="P242" i="1"/>
  <c r="O242" i="1"/>
  <c r="N242" i="1"/>
  <c r="M242" i="1"/>
  <c r="L242" i="1"/>
  <c r="K242" i="1"/>
  <c r="J242" i="1"/>
  <c r="I242" i="1"/>
  <c r="H242" i="1"/>
  <c r="G242" i="1"/>
  <c r="Q241" i="1"/>
  <c r="P241" i="1"/>
  <c r="O241" i="1"/>
  <c r="N241" i="1"/>
  <c r="M241" i="1"/>
  <c r="L241" i="1"/>
  <c r="K241" i="1"/>
  <c r="J241" i="1"/>
  <c r="I241" i="1"/>
  <c r="H241" i="1"/>
  <c r="G241" i="1"/>
  <c r="Q240" i="1"/>
  <c r="P240" i="1"/>
  <c r="O240" i="1"/>
  <c r="N240" i="1"/>
  <c r="M240" i="1"/>
  <c r="L240" i="1"/>
  <c r="K240" i="1"/>
  <c r="J240" i="1"/>
  <c r="I240" i="1"/>
  <c r="H240" i="1"/>
  <c r="G240" i="1"/>
  <c r="Q239" i="1"/>
  <c r="P239" i="1"/>
  <c r="O239" i="1"/>
  <c r="N239" i="1"/>
  <c r="M239" i="1"/>
  <c r="L239" i="1"/>
  <c r="K239" i="1"/>
  <c r="J239" i="1"/>
  <c r="I239" i="1"/>
  <c r="H239" i="1"/>
  <c r="G239" i="1"/>
  <c r="Q238" i="1"/>
  <c r="P238" i="1"/>
  <c r="O238" i="1"/>
  <c r="N238" i="1"/>
  <c r="M238" i="1"/>
  <c r="L238" i="1"/>
  <c r="K238" i="1"/>
  <c r="J238" i="1"/>
  <c r="I238" i="1"/>
  <c r="H238" i="1"/>
  <c r="G238" i="1"/>
  <c r="Q237" i="1"/>
  <c r="P237" i="1"/>
  <c r="O237" i="1"/>
  <c r="N237" i="1"/>
  <c r="M237" i="1"/>
  <c r="L237" i="1"/>
  <c r="K237" i="1"/>
  <c r="J237" i="1"/>
  <c r="I237" i="1"/>
  <c r="H237" i="1"/>
  <c r="G237" i="1"/>
  <c r="Q236" i="1"/>
  <c r="P236" i="1"/>
  <c r="O236" i="1"/>
  <c r="N236" i="1"/>
  <c r="M236" i="1"/>
  <c r="L236" i="1"/>
  <c r="K236" i="1"/>
  <c r="J236" i="1"/>
  <c r="I236" i="1"/>
  <c r="H236" i="1"/>
  <c r="G236" i="1"/>
  <c r="Q235" i="1"/>
  <c r="P235" i="1"/>
  <c r="O235" i="1"/>
  <c r="N235" i="1"/>
  <c r="M235" i="1"/>
  <c r="L235" i="1"/>
  <c r="K235" i="1"/>
  <c r="J235" i="1"/>
  <c r="I235" i="1"/>
  <c r="H235" i="1"/>
  <c r="G235" i="1"/>
  <c r="Q234" i="1"/>
  <c r="P234" i="1"/>
  <c r="O234" i="1"/>
  <c r="N234" i="1"/>
  <c r="M234" i="1"/>
  <c r="L234" i="1"/>
  <c r="K234" i="1"/>
  <c r="J234" i="1"/>
  <c r="I234" i="1"/>
  <c r="H234" i="1"/>
  <c r="G234" i="1"/>
  <c r="Q233" i="1"/>
  <c r="P233" i="1"/>
  <c r="O233" i="1"/>
  <c r="N233" i="1"/>
  <c r="M233" i="1"/>
  <c r="L233" i="1"/>
  <c r="K233" i="1"/>
  <c r="J233" i="1"/>
  <c r="I233" i="1"/>
  <c r="H233" i="1"/>
  <c r="G233" i="1"/>
  <c r="Q232" i="1"/>
  <c r="P232" i="1"/>
  <c r="O232" i="1"/>
  <c r="N232" i="1"/>
  <c r="M232" i="1"/>
  <c r="L232" i="1"/>
  <c r="K232" i="1"/>
  <c r="J232" i="1"/>
  <c r="I232" i="1"/>
  <c r="H232" i="1"/>
  <c r="G232" i="1"/>
  <c r="Q231" i="1"/>
  <c r="P231" i="1"/>
  <c r="O231" i="1"/>
  <c r="N231" i="1"/>
  <c r="M231" i="1"/>
  <c r="L231" i="1"/>
  <c r="K231" i="1"/>
  <c r="J231" i="1"/>
  <c r="I231" i="1"/>
  <c r="H231" i="1"/>
  <c r="G231" i="1"/>
  <c r="Q230" i="1"/>
  <c r="P230" i="1"/>
  <c r="O230" i="1"/>
  <c r="N230" i="1"/>
  <c r="M230" i="1"/>
  <c r="L230" i="1"/>
  <c r="K230" i="1"/>
  <c r="J230" i="1"/>
  <c r="I230" i="1"/>
  <c r="H230" i="1"/>
  <c r="G230" i="1"/>
  <c r="Q229" i="1"/>
  <c r="P229" i="1"/>
  <c r="O229" i="1"/>
  <c r="N229" i="1"/>
  <c r="M229" i="1"/>
  <c r="L229" i="1"/>
  <c r="K229" i="1"/>
  <c r="J229" i="1"/>
  <c r="I229" i="1"/>
  <c r="H229" i="1"/>
  <c r="G229" i="1"/>
  <c r="Q228" i="1"/>
  <c r="P228" i="1"/>
  <c r="O228" i="1"/>
  <c r="N228" i="1"/>
  <c r="M228" i="1"/>
  <c r="L228" i="1"/>
  <c r="K228" i="1"/>
  <c r="J228" i="1"/>
  <c r="I228" i="1"/>
  <c r="H228" i="1"/>
  <c r="G228" i="1"/>
  <c r="Q227" i="1"/>
  <c r="P227" i="1"/>
  <c r="O227" i="1"/>
  <c r="N227" i="1"/>
  <c r="M227" i="1"/>
  <c r="L227" i="1"/>
  <c r="K227" i="1"/>
  <c r="J227" i="1"/>
  <c r="I227" i="1"/>
  <c r="H227" i="1"/>
  <c r="G227" i="1"/>
  <c r="Q226" i="1"/>
  <c r="P226" i="1"/>
  <c r="O226" i="1"/>
  <c r="N226" i="1"/>
  <c r="M226" i="1"/>
  <c r="L226" i="1"/>
  <c r="K226" i="1"/>
  <c r="J226" i="1"/>
  <c r="I226" i="1"/>
  <c r="H226" i="1"/>
  <c r="G226" i="1"/>
  <c r="Q225" i="1"/>
  <c r="P225" i="1"/>
  <c r="O225" i="1"/>
  <c r="N225" i="1"/>
  <c r="M225" i="1"/>
  <c r="L225" i="1"/>
  <c r="K225" i="1"/>
  <c r="J225" i="1"/>
  <c r="I225" i="1"/>
  <c r="H225" i="1"/>
  <c r="G225" i="1"/>
  <c r="Q224" i="1"/>
  <c r="P224" i="1"/>
  <c r="O224" i="1"/>
  <c r="N224" i="1"/>
  <c r="M224" i="1"/>
  <c r="L224" i="1"/>
  <c r="K224" i="1"/>
  <c r="J224" i="1"/>
  <c r="I224" i="1"/>
  <c r="H224" i="1"/>
  <c r="G224" i="1"/>
  <c r="Q223" i="1"/>
  <c r="P223" i="1"/>
  <c r="O223" i="1"/>
  <c r="N223" i="1"/>
  <c r="M223" i="1"/>
  <c r="L223" i="1"/>
  <c r="K223" i="1"/>
  <c r="J223" i="1"/>
  <c r="I223" i="1"/>
  <c r="H223" i="1"/>
  <c r="G223" i="1"/>
  <c r="Q222" i="1"/>
  <c r="P222" i="1"/>
  <c r="O222" i="1"/>
  <c r="N222" i="1"/>
  <c r="M222" i="1"/>
  <c r="L222" i="1"/>
  <c r="K222" i="1"/>
  <c r="J222" i="1"/>
  <c r="I222" i="1"/>
  <c r="H222" i="1"/>
  <c r="G222" i="1"/>
  <c r="Q221" i="1"/>
  <c r="P221" i="1"/>
  <c r="O221" i="1"/>
  <c r="N221" i="1"/>
  <c r="M221" i="1"/>
  <c r="L221" i="1"/>
  <c r="K221" i="1"/>
  <c r="J221" i="1"/>
  <c r="I221" i="1"/>
  <c r="H221" i="1"/>
  <c r="G221" i="1"/>
  <c r="Q220" i="1"/>
  <c r="P220" i="1"/>
  <c r="O220" i="1"/>
  <c r="N220" i="1"/>
  <c r="M220" i="1"/>
  <c r="L220" i="1"/>
  <c r="K220" i="1"/>
  <c r="J220" i="1"/>
  <c r="I220" i="1"/>
  <c r="H220" i="1"/>
  <c r="G220" i="1"/>
  <c r="Q219" i="1"/>
  <c r="P219" i="1"/>
  <c r="O219" i="1"/>
  <c r="N219" i="1"/>
  <c r="M219" i="1"/>
  <c r="L219" i="1"/>
  <c r="K219" i="1"/>
  <c r="J219" i="1"/>
  <c r="I219" i="1"/>
  <c r="H219" i="1"/>
  <c r="G219" i="1"/>
  <c r="Q218" i="1"/>
  <c r="P218" i="1"/>
  <c r="O218" i="1"/>
  <c r="N218" i="1"/>
  <c r="M218" i="1"/>
  <c r="L218" i="1"/>
  <c r="K218" i="1"/>
  <c r="J218" i="1"/>
  <c r="I218" i="1"/>
  <c r="H218" i="1"/>
  <c r="G218" i="1"/>
  <c r="Q217" i="1"/>
  <c r="P217" i="1"/>
  <c r="O217" i="1"/>
  <c r="N217" i="1"/>
  <c r="M217" i="1"/>
  <c r="L217" i="1"/>
  <c r="K217" i="1"/>
  <c r="J217" i="1"/>
  <c r="I217" i="1"/>
  <c r="H217" i="1"/>
  <c r="G217" i="1"/>
  <c r="Q216" i="1"/>
  <c r="P216" i="1"/>
  <c r="O216" i="1"/>
  <c r="N216" i="1"/>
  <c r="M216" i="1"/>
  <c r="L216" i="1"/>
  <c r="K216" i="1"/>
  <c r="J216" i="1"/>
  <c r="I216" i="1"/>
  <c r="H216" i="1"/>
  <c r="G216" i="1"/>
  <c r="Q215" i="1"/>
  <c r="P215" i="1"/>
  <c r="O215" i="1"/>
  <c r="N215" i="1"/>
  <c r="M215" i="1"/>
  <c r="L215" i="1"/>
  <c r="K215" i="1"/>
  <c r="J215" i="1"/>
  <c r="I215" i="1"/>
  <c r="H215" i="1"/>
  <c r="G215" i="1"/>
  <c r="Q214" i="1"/>
  <c r="P214" i="1"/>
  <c r="O214" i="1"/>
  <c r="N214" i="1"/>
  <c r="M214" i="1"/>
  <c r="L214" i="1"/>
  <c r="K214" i="1"/>
  <c r="J214" i="1"/>
  <c r="I214" i="1"/>
  <c r="H214" i="1"/>
  <c r="G214" i="1"/>
  <c r="Q213" i="1"/>
  <c r="P213" i="1"/>
  <c r="O213" i="1"/>
  <c r="N213" i="1"/>
  <c r="M213" i="1"/>
  <c r="L213" i="1"/>
  <c r="K213" i="1"/>
  <c r="J213" i="1"/>
  <c r="I213" i="1"/>
  <c r="H213" i="1"/>
  <c r="G213" i="1"/>
  <c r="Q212" i="1"/>
  <c r="P212" i="1"/>
  <c r="O212" i="1"/>
  <c r="N212" i="1"/>
  <c r="M212" i="1"/>
  <c r="L212" i="1"/>
  <c r="K212" i="1"/>
  <c r="J212" i="1"/>
  <c r="I212" i="1"/>
  <c r="H212" i="1"/>
  <c r="G212" i="1"/>
  <c r="Q211" i="1"/>
  <c r="P211" i="1"/>
  <c r="O211" i="1"/>
  <c r="N211" i="1"/>
  <c r="M211" i="1"/>
  <c r="L211" i="1"/>
  <c r="K211" i="1"/>
  <c r="J211" i="1"/>
  <c r="I211" i="1"/>
  <c r="H211" i="1"/>
  <c r="G211" i="1"/>
  <c r="Q210" i="1"/>
  <c r="P210" i="1"/>
  <c r="O210" i="1"/>
  <c r="N210" i="1"/>
  <c r="M210" i="1"/>
  <c r="L210" i="1"/>
  <c r="K210" i="1"/>
  <c r="J210" i="1"/>
  <c r="I210" i="1"/>
  <c r="H210" i="1"/>
  <c r="G210" i="1"/>
  <c r="Q209" i="1"/>
  <c r="P209" i="1"/>
  <c r="O209" i="1"/>
  <c r="N209" i="1"/>
  <c r="M209" i="1"/>
  <c r="L209" i="1"/>
  <c r="K209" i="1"/>
  <c r="J209" i="1"/>
  <c r="I209" i="1"/>
  <c r="H209" i="1"/>
  <c r="G209" i="1"/>
  <c r="Q208" i="1"/>
  <c r="P208" i="1"/>
  <c r="O208" i="1"/>
  <c r="N208" i="1"/>
  <c r="M208" i="1"/>
  <c r="L208" i="1"/>
  <c r="K208" i="1"/>
  <c r="J208" i="1"/>
  <c r="I208" i="1"/>
  <c r="H208" i="1"/>
  <c r="G208" i="1"/>
  <c r="Q207" i="1"/>
  <c r="P207" i="1"/>
  <c r="O207" i="1"/>
  <c r="N207" i="1"/>
  <c r="M207" i="1"/>
  <c r="L207" i="1"/>
  <c r="K207" i="1"/>
  <c r="J207" i="1"/>
  <c r="I207" i="1"/>
  <c r="H207" i="1"/>
  <c r="G207" i="1"/>
  <c r="Q206" i="1"/>
  <c r="P206" i="1"/>
  <c r="O206" i="1"/>
  <c r="N206" i="1"/>
  <c r="M206" i="1"/>
  <c r="L206" i="1"/>
  <c r="K206" i="1"/>
  <c r="J206" i="1"/>
  <c r="I206" i="1"/>
  <c r="H206" i="1"/>
  <c r="G206" i="1"/>
  <c r="Q205" i="1"/>
  <c r="P205" i="1"/>
  <c r="O205" i="1"/>
  <c r="N205" i="1"/>
  <c r="M205" i="1"/>
  <c r="L205" i="1"/>
  <c r="K205" i="1"/>
  <c r="J205" i="1"/>
  <c r="I205" i="1"/>
  <c r="H205" i="1"/>
  <c r="G205" i="1"/>
  <c r="Q204" i="1"/>
  <c r="P204" i="1"/>
  <c r="O204" i="1"/>
  <c r="N204" i="1"/>
  <c r="M204" i="1"/>
  <c r="L204" i="1"/>
  <c r="K204" i="1"/>
  <c r="J204" i="1"/>
  <c r="I204" i="1"/>
  <c r="H204" i="1"/>
  <c r="G204" i="1"/>
  <c r="Q203" i="1"/>
  <c r="P203" i="1"/>
  <c r="O203" i="1"/>
  <c r="N203" i="1"/>
  <c r="M203" i="1"/>
  <c r="L203" i="1"/>
  <c r="K203" i="1"/>
  <c r="J203" i="1"/>
  <c r="I203" i="1"/>
  <c r="H203" i="1"/>
  <c r="G203" i="1"/>
  <c r="Q202" i="1"/>
  <c r="P202" i="1"/>
  <c r="O202" i="1"/>
  <c r="N202" i="1"/>
  <c r="M202" i="1"/>
  <c r="L202" i="1"/>
  <c r="K202" i="1"/>
  <c r="J202" i="1"/>
  <c r="I202" i="1"/>
  <c r="H202" i="1"/>
  <c r="G202" i="1"/>
  <c r="Q201" i="1"/>
  <c r="P201" i="1"/>
  <c r="O201" i="1"/>
  <c r="N201" i="1"/>
  <c r="M201" i="1"/>
  <c r="L201" i="1"/>
  <c r="K201" i="1"/>
  <c r="J201" i="1"/>
  <c r="I201" i="1"/>
  <c r="H201" i="1"/>
  <c r="G201" i="1"/>
  <c r="Q200" i="1"/>
  <c r="P200" i="1"/>
  <c r="O200" i="1"/>
  <c r="N200" i="1"/>
  <c r="M200" i="1"/>
  <c r="L200" i="1"/>
  <c r="K200" i="1"/>
  <c r="J200" i="1"/>
  <c r="I200" i="1"/>
  <c r="H200" i="1"/>
  <c r="G200" i="1"/>
  <c r="Q199" i="1"/>
  <c r="P199" i="1"/>
  <c r="O199" i="1"/>
  <c r="N199" i="1"/>
  <c r="M199" i="1"/>
  <c r="L199" i="1"/>
  <c r="K199" i="1"/>
  <c r="J199" i="1"/>
  <c r="I199" i="1"/>
  <c r="H199" i="1"/>
  <c r="G199" i="1"/>
  <c r="Q198" i="1"/>
  <c r="P198" i="1"/>
  <c r="O198" i="1"/>
  <c r="N198" i="1"/>
  <c r="M198" i="1"/>
  <c r="L198" i="1"/>
  <c r="K198" i="1"/>
  <c r="J198" i="1"/>
  <c r="I198" i="1"/>
  <c r="H198" i="1"/>
  <c r="G198" i="1"/>
  <c r="Q197" i="1"/>
  <c r="P197" i="1"/>
  <c r="O197" i="1"/>
  <c r="N197" i="1"/>
  <c r="M197" i="1"/>
  <c r="L197" i="1"/>
  <c r="K197" i="1"/>
  <c r="J197" i="1"/>
  <c r="I197" i="1"/>
  <c r="H197" i="1"/>
  <c r="G197" i="1"/>
  <c r="Q196" i="1"/>
  <c r="P196" i="1"/>
  <c r="O196" i="1"/>
  <c r="N196" i="1"/>
  <c r="M196" i="1"/>
  <c r="L196" i="1"/>
  <c r="K196" i="1"/>
  <c r="J196" i="1"/>
  <c r="I196" i="1"/>
  <c r="H196" i="1"/>
  <c r="G196" i="1"/>
  <c r="Q195" i="1"/>
  <c r="P195" i="1"/>
  <c r="O195" i="1"/>
  <c r="N195" i="1"/>
  <c r="M195" i="1"/>
  <c r="L195" i="1"/>
  <c r="K195" i="1"/>
  <c r="J195" i="1"/>
  <c r="I195" i="1"/>
  <c r="H195" i="1"/>
  <c r="G195" i="1"/>
  <c r="Q194" i="1"/>
  <c r="P194" i="1"/>
  <c r="O194" i="1"/>
  <c r="N194" i="1"/>
  <c r="M194" i="1"/>
  <c r="L194" i="1"/>
  <c r="K194" i="1"/>
  <c r="J194" i="1"/>
  <c r="I194" i="1"/>
  <c r="H194" i="1"/>
  <c r="G194" i="1"/>
  <c r="Q193" i="1"/>
  <c r="P193" i="1"/>
  <c r="O193" i="1"/>
  <c r="N193" i="1"/>
  <c r="M193" i="1"/>
  <c r="L193" i="1"/>
  <c r="K193" i="1"/>
  <c r="J193" i="1"/>
  <c r="I193" i="1"/>
  <c r="H193" i="1"/>
  <c r="G193" i="1"/>
  <c r="Q192" i="1"/>
  <c r="P192" i="1"/>
  <c r="O192" i="1"/>
  <c r="N192" i="1"/>
  <c r="M192" i="1"/>
  <c r="L192" i="1"/>
  <c r="K192" i="1"/>
  <c r="J192" i="1"/>
  <c r="I192" i="1"/>
  <c r="H192" i="1"/>
  <c r="G192" i="1"/>
  <c r="Q191" i="1"/>
  <c r="P191" i="1"/>
  <c r="O191" i="1"/>
  <c r="N191" i="1"/>
  <c r="M191" i="1"/>
  <c r="L191" i="1"/>
  <c r="K191" i="1"/>
  <c r="J191" i="1"/>
  <c r="I191" i="1"/>
  <c r="H191" i="1"/>
  <c r="G191" i="1"/>
  <c r="Q190" i="1"/>
  <c r="P190" i="1"/>
  <c r="O190" i="1"/>
  <c r="N190" i="1"/>
  <c r="M190" i="1"/>
  <c r="L190" i="1"/>
  <c r="K190" i="1"/>
  <c r="J190" i="1"/>
  <c r="I190" i="1"/>
  <c r="H190" i="1"/>
  <c r="G190" i="1"/>
  <c r="Q189" i="1"/>
  <c r="P189" i="1"/>
  <c r="O189" i="1"/>
  <c r="N189" i="1"/>
  <c r="M189" i="1"/>
  <c r="L189" i="1"/>
  <c r="K189" i="1"/>
  <c r="J189" i="1"/>
  <c r="I189" i="1"/>
  <c r="H189" i="1"/>
  <c r="G189" i="1"/>
  <c r="Q188" i="1"/>
  <c r="P188" i="1"/>
  <c r="O188" i="1"/>
  <c r="N188" i="1"/>
  <c r="M188" i="1"/>
  <c r="L188" i="1"/>
  <c r="K188" i="1"/>
  <c r="J188" i="1"/>
  <c r="I188" i="1"/>
  <c r="H188" i="1"/>
  <c r="G188" i="1"/>
  <c r="Q187" i="1"/>
  <c r="P187" i="1"/>
  <c r="O187" i="1"/>
  <c r="N187" i="1"/>
  <c r="M187" i="1"/>
  <c r="L187" i="1"/>
  <c r="K187" i="1"/>
  <c r="J187" i="1"/>
  <c r="I187" i="1"/>
  <c r="H187" i="1"/>
  <c r="G187" i="1"/>
  <c r="Q186" i="1"/>
  <c r="P186" i="1"/>
  <c r="O186" i="1"/>
  <c r="N186" i="1"/>
  <c r="M186" i="1"/>
  <c r="L186" i="1"/>
  <c r="K186" i="1"/>
  <c r="J186" i="1"/>
  <c r="I186" i="1"/>
  <c r="H186" i="1"/>
  <c r="G186" i="1"/>
  <c r="Q185" i="1"/>
  <c r="P185" i="1"/>
  <c r="O185" i="1"/>
  <c r="N185" i="1"/>
  <c r="M185" i="1"/>
  <c r="L185" i="1"/>
  <c r="K185" i="1"/>
  <c r="J185" i="1"/>
  <c r="I185" i="1"/>
  <c r="H185" i="1"/>
  <c r="G185" i="1"/>
  <c r="Q184" i="1"/>
  <c r="P184" i="1"/>
  <c r="O184" i="1"/>
  <c r="N184" i="1"/>
  <c r="M184" i="1"/>
  <c r="L184" i="1"/>
  <c r="K184" i="1"/>
  <c r="J184" i="1"/>
  <c r="I184" i="1"/>
  <c r="H184" i="1"/>
  <c r="G184" i="1"/>
  <c r="Q183" i="1"/>
  <c r="P183" i="1"/>
  <c r="O183" i="1"/>
  <c r="N183" i="1"/>
  <c r="M183" i="1"/>
  <c r="L183" i="1"/>
  <c r="K183" i="1"/>
  <c r="J183" i="1"/>
  <c r="I183" i="1"/>
  <c r="H183" i="1"/>
  <c r="G183" i="1"/>
  <c r="Q182" i="1"/>
  <c r="P182" i="1"/>
  <c r="O182" i="1"/>
  <c r="N182" i="1"/>
  <c r="M182" i="1"/>
  <c r="L182" i="1"/>
  <c r="K182" i="1"/>
  <c r="J182" i="1"/>
  <c r="I182" i="1"/>
  <c r="H182" i="1"/>
  <c r="G182" i="1"/>
  <c r="Q181" i="1"/>
  <c r="P181" i="1"/>
  <c r="O181" i="1"/>
  <c r="N181" i="1"/>
  <c r="M181" i="1"/>
  <c r="L181" i="1"/>
  <c r="K181" i="1"/>
  <c r="J181" i="1"/>
  <c r="I181" i="1"/>
  <c r="H181" i="1"/>
  <c r="G181" i="1"/>
  <c r="Q180" i="1"/>
  <c r="P180" i="1"/>
  <c r="O180" i="1"/>
  <c r="N180" i="1"/>
  <c r="M180" i="1"/>
  <c r="L180" i="1"/>
  <c r="K180" i="1"/>
  <c r="J180" i="1"/>
  <c r="I180" i="1"/>
  <c r="H180" i="1"/>
  <c r="G180" i="1"/>
  <c r="Q179" i="1"/>
  <c r="P179" i="1"/>
  <c r="O179" i="1"/>
  <c r="N179" i="1"/>
  <c r="M179" i="1"/>
  <c r="L179" i="1"/>
  <c r="K179" i="1"/>
  <c r="J179" i="1"/>
  <c r="I179" i="1"/>
  <c r="H179" i="1"/>
  <c r="G179" i="1"/>
  <c r="Q178" i="1"/>
  <c r="P178" i="1"/>
  <c r="O178" i="1"/>
  <c r="N178" i="1"/>
  <c r="M178" i="1"/>
  <c r="L178" i="1"/>
  <c r="K178" i="1"/>
  <c r="J178" i="1"/>
  <c r="I178" i="1"/>
  <c r="H178" i="1"/>
  <c r="G178" i="1"/>
  <c r="Q177" i="1"/>
  <c r="P177" i="1"/>
  <c r="O177" i="1"/>
  <c r="N177" i="1"/>
  <c r="M177" i="1"/>
  <c r="L177" i="1"/>
  <c r="K177" i="1"/>
  <c r="J177" i="1"/>
  <c r="I177" i="1"/>
  <c r="H177" i="1"/>
  <c r="G177" i="1"/>
  <c r="Q176" i="1"/>
  <c r="P176" i="1"/>
  <c r="O176" i="1"/>
  <c r="N176" i="1"/>
  <c r="M176" i="1"/>
  <c r="L176" i="1"/>
  <c r="K176" i="1"/>
  <c r="J176" i="1"/>
  <c r="I176" i="1"/>
  <c r="H176" i="1"/>
  <c r="G176" i="1"/>
  <c r="Q175" i="1"/>
  <c r="P175" i="1"/>
  <c r="O175" i="1"/>
  <c r="N175" i="1"/>
  <c r="M175" i="1"/>
  <c r="L175" i="1"/>
  <c r="K175" i="1"/>
  <c r="J175" i="1"/>
  <c r="I175" i="1"/>
  <c r="H175" i="1"/>
  <c r="G175" i="1"/>
  <c r="Q174" i="1"/>
  <c r="P174" i="1"/>
  <c r="O174" i="1"/>
  <c r="N174" i="1"/>
  <c r="M174" i="1"/>
  <c r="L174" i="1"/>
  <c r="K174" i="1"/>
  <c r="J174" i="1"/>
  <c r="I174" i="1"/>
  <c r="H174" i="1"/>
  <c r="G174" i="1"/>
  <c r="Q173" i="1"/>
  <c r="P173" i="1"/>
  <c r="O173" i="1"/>
  <c r="N173" i="1"/>
  <c r="M173" i="1"/>
  <c r="L173" i="1"/>
  <c r="K173" i="1"/>
  <c r="J173" i="1"/>
  <c r="I173" i="1"/>
  <c r="H173" i="1"/>
  <c r="G173" i="1"/>
  <c r="Q172" i="1"/>
  <c r="P172" i="1"/>
  <c r="O172" i="1"/>
  <c r="N172" i="1"/>
  <c r="M172" i="1"/>
  <c r="L172" i="1"/>
  <c r="K172" i="1"/>
  <c r="J172" i="1"/>
  <c r="I172" i="1"/>
  <c r="H172" i="1"/>
  <c r="G172" i="1"/>
  <c r="Q171" i="1"/>
  <c r="P171" i="1"/>
  <c r="O171" i="1"/>
  <c r="N171" i="1"/>
  <c r="M171" i="1"/>
  <c r="L171" i="1"/>
  <c r="K171" i="1"/>
  <c r="J171" i="1"/>
  <c r="I171" i="1"/>
  <c r="H171" i="1"/>
  <c r="G171" i="1"/>
  <c r="Q170" i="1"/>
  <c r="P170" i="1"/>
  <c r="O170" i="1"/>
  <c r="N170" i="1"/>
  <c r="M170" i="1"/>
  <c r="L170" i="1"/>
  <c r="K170" i="1"/>
  <c r="J170" i="1"/>
  <c r="I170" i="1"/>
  <c r="H170" i="1"/>
  <c r="G170" i="1"/>
  <c r="Q169" i="1"/>
  <c r="P169" i="1"/>
  <c r="O169" i="1"/>
  <c r="N169" i="1"/>
  <c r="M169" i="1"/>
  <c r="L169" i="1"/>
  <c r="K169" i="1"/>
  <c r="J169" i="1"/>
  <c r="I169" i="1"/>
  <c r="H169" i="1"/>
  <c r="G169" i="1"/>
  <c r="Q168" i="1"/>
  <c r="P168" i="1"/>
  <c r="O168" i="1"/>
  <c r="N168" i="1"/>
  <c r="M168" i="1"/>
  <c r="L168" i="1"/>
  <c r="K168" i="1"/>
  <c r="J168" i="1"/>
  <c r="I168" i="1"/>
  <c r="H168" i="1"/>
  <c r="G168" i="1"/>
  <c r="Q167" i="1"/>
  <c r="P167" i="1"/>
  <c r="O167" i="1"/>
  <c r="N167" i="1"/>
  <c r="M167" i="1"/>
  <c r="L167" i="1"/>
  <c r="K167" i="1"/>
  <c r="J167" i="1"/>
  <c r="I167" i="1"/>
  <c r="H167" i="1"/>
  <c r="G167" i="1"/>
  <c r="Q166" i="1"/>
  <c r="P166" i="1"/>
  <c r="O166" i="1"/>
  <c r="N166" i="1"/>
  <c r="M166" i="1"/>
  <c r="L166" i="1"/>
  <c r="K166" i="1"/>
  <c r="J166" i="1"/>
  <c r="I166" i="1"/>
  <c r="H166" i="1"/>
  <c r="G166" i="1"/>
  <c r="Q165" i="1"/>
  <c r="P165" i="1"/>
  <c r="O165" i="1"/>
  <c r="N165" i="1"/>
  <c r="M165" i="1"/>
  <c r="L165" i="1"/>
  <c r="K165" i="1"/>
  <c r="J165" i="1"/>
  <c r="I165" i="1"/>
  <c r="H165" i="1"/>
  <c r="G165" i="1"/>
  <c r="Q164" i="1"/>
  <c r="P164" i="1"/>
  <c r="O164" i="1"/>
  <c r="N164" i="1"/>
  <c r="M164" i="1"/>
  <c r="L164" i="1"/>
  <c r="K164" i="1"/>
  <c r="J164" i="1"/>
  <c r="I164" i="1"/>
  <c r="H164" i="1"/>
  <c r="G164" i="1"/>
  <c r="Q163" i="1"/>
  <c r="P163" i="1"/>
  <c r="O163" i="1"/>
  <c r="N163" i="1"/>
  <c r="M163" i="1"/>
  <c r="L163" i="1"/>
  <c r="K163" i="1"/>
  <c r="J163" i="1"/>
  <c r="I163" i="1"/>
  <c r="H163" i="1"/>
  <c r="G163" i="1"/>
  <c r="Q162" i="1"/>
  <c r="P162" i="1"/>
  <c r="O162" i="1"/>
  <c r="N162" i="1"/>
  <c r="M162" i="1"/>
  <c r="L162" i="1"/>
  <c r="K162" i="1"/>
  <c r="J162" i="1"/>
  <c r="I162" i="1"/>
  <c r="H162" i="1"/>
  <c r="G162" i="1"/>
  <c r="Q161" i="1"/>
  <c r="P161" i="1"/>
  <c r="O161" i="1"/>
  <c r="N161" i="1"/>
  <c r="M161" i="1"/>
  <c r="L161" i="1"/>
  <c r="K161" i="1"/>
  <c r="J161" i="1"/>
  <c r="I161" i="1"/>
  <c r="H161" i="1"/>
  <c r="G161" i="1"/>
  <c r="Q160" i="1"/>
  <c r="P160" i="1"/>
  <c r="O160" i="1"/>
  <c r="N160" i="1"/>
  <c r="M160" i="1"/>
  <c r="L160" i="1"/>
  <c r="K160" i="1"/>
  <c r="J160" i="1"/>
  <c r="I160" i="1"/>
  <c r="H160" i="1"/>
  <c r="G160" i="1"/>
  <c r="Q159" i="1"/>
  <c r="P159" i="1"/>
  <c r="O159" i="1"/>
  <c r="N159" i="1"/>
  <c r="M159" i="1"/>
  <c r="L159" i="1"/>
  <c r="K159" i="1"/>
  <c r="J159" i="1"/>
  <c r="I159" i="1"/>
  <c r="H159" i="1"/>
  <c r="G159" i="1"/>
  <c r="Q158" i="1"/>
  <c r="P158" i="1"/>
  <c r="O158" i="1"/>
  <c r="N158" i="1"/>
  <c r="M158" i="1"/>
  <c r="L158" i="1"/>
  <c r="K158" i="1"/>
  <c r="J158" i="1"/>
  <c r="I158" i="1"/>
  <c r="H158" i="1"/>
  <c r="G158" i="1"/>
  <c r="Q157" i="1"/>
  <c r="P157" i="1"/>
  <c r="O157" i="1"/>
  <c r="N157" i="1"/>
  <c r="M157" i="1"/>
  <c r="L157" i="1"/>
  <c r="K157" i="1"/>
  <c r="J157" i="1"/>
  <c r="I157" i="1"/>
  <c r="H157" i="1"/>
  <c r="G157" i="1"/>
  <c r="Q156" i="1"/>
  <c r="P156" i="1"/>
  <c r="O156" i="1"/>
  <c r="N156" i="1"/>
  <c r="M156" i="1"/>
  <c r="L156" i="1"/>
  <c r="K156" i="1"/>
  <c r="J156" i="1"/>
  <c r="I156" i="1"/>
  <c r="H156" i="1"/>
  <c r="G156" i="1"/>
  <c r="Q155" i="1"/>
  <c r="P155" i="1"/>
  <c r="O155" i="1"/>
  <c r="N155" i="1"/>
  <c r="M155" i="1"/>
  <c r="L155" i="1"/>
  <c r="K155" i="1"/>
  <c r="J155" i="1"/>
  <c r="I155" i="1"/>
  <c r="H155" i="1"/>
  <c r="G155" i="1"/>
  <c r="Q154" i="1"/>
  <c r="P154" i="1"/>
  <c r="O154" i="1"/>
  <c r="N154" i="1"/>
  <c r="M154" i="1"/>
  <c r="L154" i="1"/>
  <c r="K154" i="1"/>
  <c r="J154" i="1"/>
  <c r="I154" i="1"/>
  <c r="H154" i="1"/>
  <c r="G154" i="1"/>
  <c r="Q153" i="1"/>
  <c r="P153" i="1"/>
  <c r="O153" i="1"/>
  <c r="N153" i="1"/>
  <c r="M153" i="1"/>
  <c r="L153" i="1"/>
  <c r="K153" i="1"/>
  <c r="J153" i="1"/>
  <c r="I153" i="1"/>
  <c r="H153" i="1"/>
  <c r="G153" i="1"/>
  <c r="Q152" i="1"/>
  <c r="P152" i="1"/>
  <c r="O152" i="1"/>
  <c r="N152" i="1"/>
  <c r="M152" i="1"/>
  <c r="L152" i="1"/>
  <c r="K152" i="1"/>
  <c r="J152" i="1"/>
  <c r="I152" i="1"/>
  <c r="H152" i="1"/>
  <c r="G152" i="1"/>
  <c r="Q151" i="1"/>
  <c r="P151" i="1"/>
  <c r="O151" i="1"/>
  <c r="N151" i="1"/>
  <c r="M151" i="1"/>
  <c r="L151" i="1"/>
  <c r="K151" i="1"/>
  <c r="J151" i="1"/>
  <c r="I151" i="1"/>
  <c r="H151" i="1"/>
  <c r="G151" i="1"/>
  <c r="Q150" i="1"/>
  <c r="P150" i="1"/>
  <c r="O150" i="1"/>
  <c r="N150" i="1"/>
  <c r="M150" i="1"/>
  <c r="L150" i="1"/>
  <c r="K150" i="1"/>
  <c r="J150" i="1"/>
  <c r="I150" i="1"/>
  <c r="H150" i="1"/>
  <c r="G150" i="1"/>
  <c r="Q149" i="1"/>
  <c r="P149" i="1"/>
  <c r="O149" i="1"/>
  <c r="N149" i="1"/>
  <c r="M149" i="1"/>
  <c r="L149" i="1"/>
  <c r="K149" i="1"/>
  <c r="J149" i="1"/>
  <c r="I149" i="1"/>
  <c r="H149" i="1"/>
  <c r="G149" i="1"/>
  <c r="Q148" i="1"/>
  <c r="P148" i="1"/>
  <c r="O148" i="1"/>
  <c r="N148" i="1"/>
  <c r="M148" i="1"/>
  <c r="L148" i="1"/>
  <c r="K148" i="1"/>
  <c r="J148" i="1"/>
  <c r="I148" i="1"/>
  <c r="H148" i="1"/>
  <c r="G148" i="1"/>
  <c r="Q147" i="1"/>
  <c r="P147" i="1"/>
  <c r="O147" i="1"/>
  <c r="N147" i="1"/>
  <c r="M147" i="1"/>
  <c r="L147" i="1"/>
  <c r="K147" i="1"/>
  <c r="J147" i="1"/>
  <c r="I147" i="1"/>
  <c r="H147" i="1"/>
  <c r="G147" i="1"/>
  <c r="Q146" i="1"/>
  <c r="P146" i="1"/>
  <c r="O146" i="1"/>
  <c r="N146" i="1"/>
  <c r="M146" i="1"/>
  <c r="L146" i="1"/>
  <c r="K146" i="1"/>
  <c r="J146" i="1"/>
  <c r="I146" i="1"/>
  <c r="H146" i="1"/>
  <c r="G146" i="1"/>
  <c r="Q145" i="1"/>
  <c r="P145" i="1"/>
  <c r="O145" i="1"/>
  <c r="N145" i="1"/>
  <c r="M145" i="1"/>
  <c r="L145" i="1"/>
  <c r="K145" i="1"/>
  <c r="J145" i="1"/>
  <c r="I145" i="1"/>
  <c r="H145" i="1"/>
  <c r="G145" i="1"/>
  <c r="Q144" i="1"/>
  <c r="P144" i="1"/>
  <c r="O144" i="1"/>
  <c r="N144" i="1"/>
  <c r="M144" i="1"/>
  <c r="L144" i="1"/>
  <c r="K144" i="1"/>
  <c r="J144" i="1"/>
  <c r="I144" i="1"/>
  <c r="H144" i="1"/>
  <c r="G144" i="1"/>
  <c r="Q143" i="1"/>
  <c r="P143" i="1"/>
  <c r="O143" i="1"/>
  <c r="N143" i="1"/>
  <c r="M143" i="1"/>
  <c r="L143" i="1"/>
  <c r="K143" i="1"/>
  <c r="J143" i="1"/>
  <c r="I143" i="1"/>
  <c r="H143" i="1"/>
  <c r="G143" i="1"/>
  <c r="Q142" i="1"/>
  <c r="P142" i="1"/>
  <c r="O142" i="1"/>
  <c r="N142" i="1"/>
  <c r="M142" i="1"/>
  <c r="L142" i="1"/>
  <c r="K142" i="1"/>
  <c r="J142" i="1"/>
  <c r="I142" i="1"/>
  <c r="H142" i="1"/>
  <c r="G142" i="1"/>
  <c r="Q141" i="1"/>
  <c r="P141" i="1"/>
  <c r="O141" i="1"/>
  <c r="N141" i="1"/>
  <c r="M141" i="1"/>
  <c r="L141" i="1"/>
  <c r="K141" i="1"/>
  <c r="J141" i="1"/>
  <c r="I141" i="1"/>
  <c r="H141" i="1"/>
  <c r="G141" i="1"/>
  <c r="Q140" i="1"/>
  <c r="P140" i="1"/>
  <c r="O140" i="1"/>
  <c r="N140" i="1"/>
  <c r="M140" i="1"/>
  <c r="L140" i="1"/>
  <c r="K140" i="1"/>
  <c r="J140" i="1"/>
  <c r="I140" i="1"/>
  <c r="H140" i="1"/>
  <c r="G140" i="1"/>
  <c r="Q139" i="1"/>
  <c r="P139" i="1"/>
  <c r="O139" i="1"/>
  <c r="N139" i="1"/>
  <c r="M139" i="1"/>
  <c r="L139" i="1"/>
  <c r="K139" i="1"/>
  <c r="J139" i="1"/>
  <c r="I139" i="1"/>
  <c r="H139" i="1"/>
  <c r="G139" i="1"/>
  <c r="Q138" i="1"/>
  <c r="P138" i="1"/>
  <c r="O138" i="1"/>
  <c r="N138" i="1"/>
  <c r="M138" i="1"/>
  <c r="L138" i="1"/>
  <c r="K138" i="1"/>
  <c r="J138" i="1"/>
  <c r="I138" i="1"/>
  <c r="H138" i="1"/>
  <c r="G138" i="1"/>
  <c r="Q137" i="1"/>
  <c r="P137" i="1"/>
  <c r="O137" i="1"/>
  <c r="N137" i="1"/>
  <c r="M137" i="1"/>
  <c r="L137" i="1"/>
  <c r="K137" i="1"/>
  <c r="J137" i="1"/>
  <c r="I137" i="1"/>
  <c r="H137" i="1"/>
  <c r="G137" i="1"/>
  <c r="Q136" i="1"/>
  <c r="P136" i="1"/>
  <c r="O136" i="1"/>
  <c r="N136" i="1"/>
  <c r="M136" i="1"/>
  <c r="L136" i="1"/>
  <c r="K136" i="1"/>
  <c r="J136" i="1"/>
  <c r="I136" i="1"/>
  <c r="H136" i="1"/>
  <c r="G136" i="1"/>
  <c r="Q135" i="1"/>
  <c r="P135" i="1"/>
  <c r="O135" i="1"/>
  <c r="N135" i="1"/>
  <c r="M135" i="1"/>
  <c r="L135" i="1"/>
  <c r="K135" i="1"/>
  <c r="J135" i="1"/>
  <c r="I135" i="1"/>
  <c r="H135" i="1"/>
  <c r="G135" i="1"/>
  <c r="Q134" i="1"/>
  <c r="P134" i="1"/>
  <c r="O134" i="1"/>
  <c r="N134" i="1"/>
  <c r="M134" i="1"/>
  <c r="L134" i="1"/>
  <c r="K134" i="1"/>
  <c r="J134" i="1"/>
  <c r="I134" i="1"/>
  <c r="H134" i="1"/>
  <c r="G134" i="1"/>
  <c r="Q133" i="1"/>
  <c r="P133" i="1"/>
  <c r="O133" i="1"/>
  <c r="N133" i="1"/>
  <c r="M133" i="1"/>
  <c r="L133" i="1"/>
  <c r="K133" i="1"/>
  <c r="J133" i="1"/>
  <c r="I133" i="1"/>
  <c r="H133" i="1"/>
  <c r="G133" i="1"/>
  <c r="Q132" i="1"/>
  <c r="P132" i="1"/>
  <c r="O132" i="1"/>
  <c r="N132" i="1"/>
  <c r="M132" i="1"/>
  <c r="L132" i="1"/>
  <c r="K132" i="1"/>
  <c r="J132" i="1"/>
  <c r="I132" i="1"/>
  <c r="H132" i="1"/>
  <c r="G132" i="1"/>
  <c r="Q131" i="1"/>
  <c r="P131" i="1"/>
  <c r="O131" i="1"/>
  <c r="N131" i="1"/>
  <c r="M131" i="1"/>
  <c r="L131" i="1"/>
  <c r="K131" i="1"/>
  <c r="J131" i="1"/>
  <c r="I131" i="1"/>
  <c r="H131" i="1"/>
  <c r="G131" i="1"/>
  <c r="Q130" i="1"/>
  <c r="P130" i="1"/>
  <c r="O130" i="1"/>
  <c r="N130" i="1"/>
  <c r="M130" i="1"/>
  <c r="L130" i="1"/>
  <c r="K130" i="1"/>
  <c r="J130" i="1"/>
  <c r="I130" i="1"/>
  <c r="H130" i="1"/>
  <c r="G130" i="1"/>
  <c r="Q129" i="1"/>
  <c r="P129" i="1"/>
  <c r="O129" i="1"/>
  <c r="N129" i="1"/>
  <c r="M129" i="1"/>
  <c r="L129" i="1"/>
  <c r="K129" i="1"/>
  <c r="J129" i="1"/>
  <c r="I129" i="1"/>
  <c r="H129" i="1"/>
  <c r="G129" i="1"/>
  <c r="Q128" i="1"/>
  <c r="P128" i="1"/>
  <c r="O128" i="1"/>
  <c r="N128" i="1"/>
  <c r="M128" i="1"/>
  <c r="L128" i="1"/>
  <c r="K128" i="1"/>
  <c r="J128" i="1"/>
  <c r="I128" i="1"/>
  <c r="H128" i="1"/>
  <c r="G128" i="1"/>
  <c r="Q127" i="1"/>
  <c r="P127" i="1"/>
  <c r="O127" i="1"/>
  <c r="N127" i="1"/>
  <c r="M127" i="1"/>
  <c r="L127" i="1"/>
  <c r="K127" i="1"/>
  <c r="J127" i="1"/>
  <c r="I127" i="1"/>
  <c r="H127" i="1"/>
  <c r="G127" i="1"/>
  <c r="Q126" i="1"/>
  <c r="P126" i="1"/>
  <c r="O126" i="1"/>
  <c r="N126" i="1"/>
  <c r="M126" i="1"/>
  <c r="L126" i="1"/>
  <c r="K126" i="1"/>
  <c r="J126" i="1"/>
  <c r="I126" i="1"/>
  <c r="H126" i="1"/>
  <c r="G126" i="1"/>
  <c r="Q125" i="1"/>
  <c r="P125" i="1"/>
  <c r="O125" i="1"/>
  <c r="N125" i="1"/>
  <c r="M125" i="1"/>
  <c r="L125" i="1"/>
  <c r="K125" i="1"/>
  <c r="J125" i="1"/>
  <c r="I125" i="1"/>
  <c r="H125" i="1"/>
  <c r="G125" i="1"/>
  <c r="Q124" i="1"/>
  <c r="P124" i="1"/>
  <c r="O124" i="1"/>
  <c r="N124" i="1"/>
  <c r="M124" i="1"/>
  <c r="L124" i="1"/>
  <c r="K124" i="1"/>
  <c r="J124" i="1"/>
  <c r="I124" i="1"/>
  <c r="H124" i="1"/>
  <c r="G124" i="1"/>
  <c r="Q123" i="1"/>
  <c r="P123" i="1"/>
  <c r="O123" i="1"/>
  <c r="N123" i="1"/>
  <c r="M123" i="1"/>
  <c r="L123" i="1"/>
  <c r="K123" i="1"/>
  <c r="J123" i="1"/>
  <c r="I123" i="1"/>
  <c r="H123" i="1"/>
  <c r="G123" i="1"/>
  <c r="Q122" i="1"/>
  <c r="P122" i="1"/>
  <c r="O122" i="1"/>
  <c r="N122" i="1"/>
  <c r="M122" i="1"/>
  <c r="L122" i="1"/>
  <c r="K122" i="1"/>
  <c r="J122" i="1"/>
  <c r="I122" i="1"/>
  <c r="H122" i="1"/>
  <c r="G122" i="1"/>
  <c r="Q121" i="1"/>
  <c r="P121" i="1"/>
  <c r="O121" i="1"/>
  <c r="N121" i="1"/>
  <c r="M121" i="1"/>
  <c r="L121" i="1"/>
  <c r="K121" i="1"/>
  <c r="J121" i="1"/>
  <c r="I121" i="1"/>
  <c r="H121" i="1"/>
  <c r="G121" i="1"/>
  <c r="Q120" i="1"/>
  <c r="P120" i="1"/>
  <c r="O120" i="1"/>
  <c r="N120" i="1"/>
  <c r="M120" i="1"/>
  <c r="L120" i="1"/>
  <c r="K120" i="1"/>
  <c r="J120" i="1"/>
  <c r="I120" i="1"/>
  <c r="H120" i="1"/>
  <c r="G120" i="1"/>
  <c r="Q119" i="1"/>
  <c r="P119" i="1"/>
  <c r="O119" i="1"/>
  <c r="N119" i="1"/>
  <c r="M119" i="1"/>
  <c r="L119" i="1"/>
  <c r="K119" i="1"/>
  <c r="J119" i="1"/>
  <c r="I119" i="1"/>
  <c r="H119" i="1"/>
  <c r="G119" i="1"/>
  <c r="Q118" i="1"/>
  <c r="P118" i="1"/>
  <c r="O118" i="1"/>
  <c r="N118" i="1"/>
  <c r="M118" i="1"/>
  <c r="L118" i="1"/>
  <c r="K118" i="1"/>
  <c r="J118" i="1"/>
  <c r="I118" i="1"/>
  <c r="H118" i="1"/>
  <c r="G118" i="1"/>
  <c r="Q117" i="1"/>
  <c r="P117" i="1"/>
  <c r="O117" i="1"/>
  <c r="N117" i="1"/>
  <c r="M117" i="1"/>
  <c r="L117" i="1"/>
  <c r="K117" i="1"/>
  <c r="J117" i="1"/>
  <c r="I117" i="1"/>
  <c r="H117" i="1"/>
  <c r="G117" i="1"/>
  <c r="Q116" i="1"/>
  <c r="P116" i="1"/>
  <c r="O116" i="1"/>
  <c r="N116" i="1"/>
  <c r="M116" i="1"/>
  <c r="L116" i="1"/>
  <c r="K116" i="1"/>
  <c r="J116" i="1"/>
  <c r="I116" i="1"/>
  <c r="H116" i="1"/>
  <c r="G116" i="1"/>
  <c r="Q115" i="1"/>
  <c r="P115" i="1"/>
  <c r="O115" i="1"/>
  <c r="N115" i="1"/>
  <c r="M115" i="1"/>
  <c r="L115" i="1"/>
  <c r="K115" i="1"/>
  <c r="J115" i="1"/>
  <c r="I115" i="1"/>
  <c r="H115" i="1"/>
  <c r="G115" i="1"/>
  <c r="Q114" i="1"/>
  <c r="P114" i="1"/>
  <c r="O114" i="1"/>
  <c r="N114" i="1"/>
  <c r="M114" i="1"/>
  <c r="L114" i="1"/>
  <c r="K114" i="1"/>
  <c r="J114" i="1"/>
  <c r="I114" i="1"/>
  <c r="H114" i="1"/>
  <c r="G114" i="1"/>
  <c r="Q113" i="1"/>
  <c r="P113" i="1"/>
  <c r="O113" i="1"/>
  <c r="N113" i="1"/>
  <c r="M113" i="1"/>
  <c r="L113" i="1"/>
  <c r="K113" i="1"/>
  <c r="J113" i="1"/>
  <c r="I113" i="1"/>
  <c r="H113" i="1"/>
  <c r="G113" i="1"/>
  <c r="Q112" i="1"/>
  <c r="P112" i="1"/>
  <c r="O112" i="1"/>
  <c r="N112" i="1"/>
  <c r="M112" i="1"/>
  <c r="L112" i="1"/>
  <c r="K112" i="1"/>
  <c r="J112" i="1"/>
  <c r="I112" i="1"/>
  <c r="H112" i="1"/>
  <c r="G112" i="1"/>
  <c r="Q111" i="1"/>
  <c r="P111" i="1"/>
  <c r="O111" i="1"/>
  <c r="N111" i="1"/>
  <c r="M111" i="1"/>
  <c r="L111" i="1"/>
  <c r="K111" i="1"/>
  <c r="J111" i="1"/>
  <c r="I111" i="1"/>
  <c r="H111" i="1"/>
  <c r="G111" i="1"/>
  <c r="Q110" i="1"/>
  <c r="P110" i="1"/>
  <c r="O110" i="1"/>
  <c r="N110" i="1"/>
  <c r="M110" i="1"/>
  <c r="L110" i="1"/>
  <c r="K110" i="1"/>
  <c r="J110" i="1"/>
  <c r="I110" i="1"/>
  <c r="H110" i="1"/>
  <c r="G110" i="1"/>
  <c r="Q109" i="1"/>
  <c r="P109" i="1"/>
  <c r="O109" i="1"/>
  <c r="N109" i="1"/>
  <c r="M109" i="1"/>
  <c r="L109" i="1"/>
  <c r="K109" i="1"/>
  <c r="J109" i="1"/>
  <c r="I109" i="1"/>
  <c r="H109" i="1"/>
  <c r="G109" i="1"/>
  <c r="Q108" i="1"/>
  <c r="P108" i="1"/>
  <c r="O108" i="1"/>
  <c r="N108" i="1"/>
  <c r="M108" i="1"/>
  <c r="L108" i="1"/>
  <c r="K108" i="1"/>
  <c r="J108" i="1"/>
  <c r="I108" i="1"/>
  <c r="H108" i="1"/>
  <c r="G108" i="1"/>
  <c r="Q107" i="1"/>
  <c r="P107" i="1"/>
  <c r="O107" i="1"/>
  <c r="N107" i="1"/>
  <c r="M107" i="1"/>
  <c r="L107" i="1"/>
  <c r="K107" i="1"/>
  <c r="J107" i="1"/>
  <c r="I107" i="1"/>
  <c r="H107" i="1"/>
  <c r="G107" i="1"/>
  <c r="Q106" i="1"/>
  <c r="P106" i="1"/>
  <c r="O106" i="1"/>
  <c r="N106" i="1"/>
  <c r="M106" i="1"/>
  <c r="L106" i="1"/>
  <c r="K106" i="1"/>
  <c r="J106" i="1"/>
  <c r="I106" i="1"/>
  <c r="H106" i="1"/>
  <c r="G106" i="1"/>
  <c r="Q105" i="1"/>
  <c r="P105" i="1"/>
  <c r="O105" i="1"/>
  <c r="N105" i="1"/>
  <c r="M105" i="1"/>
  <c r="L105" i="1"/>
  <c r="K105" i="1"/>
  <c r="J105" i="1"/>
  <c r="I105" i="1"/>
  <c r="H105" i="1"/>
  <c r="G105" i="1"/>
  <c r="Q104" i="1"/>
  <c r="P104" i="1"/>
  <c r="O104" i="1"/>
  <c r="N104" i="1"/>
  <c r="M104" i="1"/>
  <c r="L104" i="1"/>
  <c r="K104" i="1"/>
  <c r="J104" i="1"/>
  <c r="I104" i="1"/>
  <c r="H104" i="1"/>
  <c r="G104" i="1"/>
  <c r="Q103" i="1"/>
  <c r="P103" i="1"/>
  <c r="O103" i="1"/>
  <c r="N103" i="1"/>
  <c r="M103" i="1"/>
  <c r="L103" i="1"/>
  <c r="K103" i="1"/>
  <c r="J103" i="1"/>
  <c r="I103" i="1"/>
  <c r="H103" i="1"/>
  <c r="G103" i="1"/>
  <c r="Q102" i="1"/>
  <c r="P102" i="1"/>
  <c r="O102" i="1"/>
  <c r="N102" i="1"/>
  <c r="M102" i="1"/>
  <c r="L102" i="1"/>
  <c r="K102" i="1"/>
  <c r="J102" i="1"/>
  <c r="I102" i="1"/>
  <c r="H102" i="1"/>
  <c r="G102" i="1"/>
  <c r="Q101" i="1"/>
  <c r="P101" i="1"/>
  <c r="O101" i="1"/>
  <c r="N101" i="1"/>
  <c r="M101" i="1"/>
  <c r="L101" i="1"/>
  <c r="K101" i="1"/>
  <c r="J101" i="1"/>
  <c r="I101" i="1"/>
  <c r="H101" i="1"/>
  <c r="G101" i="1"/>
  <c r="Q100" i="1"/>
  <c r="P100" i="1"/>
  <c r="O100" i="1"/>
  <c r="N100" i="1"/>
  <c r="M100" i="1"/>
  <c r="L100" i="1"/>
  <c r="K100" i="1"/>
  <c r="J100" i="1"/>
  <c r="I100" i="1"/>
  <c r="H100" i="1"/>
  <c r="G100" i="1"/>
  <c r="Q99" i="1"/>
  <c r="P99" i="1"/>
  <c r="O99" i="1"/>
  <c r="N99" i="1"/>
  <c r="M99" i="1"/>
  <c r="L99" i="1"/>
  <c r="K99" i="1"/>
  <c r="J99" i="1"/>
  <c r="I99" i="1"/>
  <c r="H99" i="1"/>
  <c r="G99" i="1"/>
  <c r="Q98" i="1"/>
  <c r="P98" i="1"/>
  <c r="O98" i="1"/>
  <c r="N98" i="1"/>
  <c r="M98" i="1"/>
  <c r="L98" i="1"/>
  <c r="K98" i="1"/>
  <c r="J98" i="1"/>
  <c r="I98" i="1"/>
  <c r="H98" i="1"/>
  <c r="G98" i="1"/>
  <c r="Q97" i="1"/>
  <c r="P97" i="1"/>
  <c r="O97" i="1"/>
  <c r="N97" i="1"/>
  <c r="M97" i="1"/>
  <c r="L97" i="1"/>
  <c r="K97" i="1"/>
  <c r="J97" i="1"/>
  <c r="I97" i="1"/>
  <c r="H97" i="1"/>
  <c r="G97" i="1"/>
  <c r="Q96" i="1"/>
  <c r="P96" i="1"/>
  <c r="O96" i="1"/>
  <c r="N96" i="1"/>
  <c r="M96" i="1"/>
  <c r="L96" i="1"/>
  <c r="K96" i="1"/>
  <c r="J96" i="1"/>
  <c r="I96" i="1"/>
  <c r="H96" i="1"/>
  <c r="G96" i="1"/>
  <c r="Q95" i="1"/>
  <c r="P95" i="1"/>
  <c r="O95" i="1"/>
  <c r="N95" i="1"/>
  <c r="M95" i="1"/>
  <c r="L95" i="1"/>
  <c r="K95" i="1"/>
  <c r="J95" i="1"/>
  <c r="I95" i="1"/>
  <c r="H95" i="1"/>
  <c r="G95" i="1"/>
  <c r="Q94" i="1"/>
  <c r="P94" i="1"/>
  <c r="O94" i="1"/>
  <c r="N94" i="1"/>
  <c r="M94" i="1"/>
  <c r="L94" i="1"/>
  <c r="K94" i="1"/>
  <c r="J94" i="1"/>
  <c r="I94" i="1"/>
  <c r="H94" i="1"/>
  <c r="G94" i="1"/>
  <c r="Q93" i="1"/>
  <c r="P93" i="1"/>
  <c r="O93" i="1"/>
  <c r="N93" i="1"/>
  <c r="M93" i="1"/>
  <c r="L93" i="1"/>
  <c r="K93" i="1"/>
  <c r="J93" i="1"/>
  <c r="I93" i="1"/>
  <c r="H93" i="1"/>
  <c r="G93" i="1"/>
  <c r="Q92" i="1"/>
  <c r="P92" i="1"/>
  <c r="O92" i="1"/>
  <c r="N92" i="1"/>
  <c r="M92" i="1"/>
  <c r="L92" i="1"/>
  <c r="K92" i="1"/>
  <c r="J92" i="1"/>
  <c r="I92" i="1"/>
  <c r="H92" i="1"/>
  <c r="G92" i="1"/>
  <c r="Q91" i="1"/>
  <c r="P91" i="1"/>
  <c r="O91" i="1"/>
  <c r="N91" i="1"/>
  <c r="M91" i="1"/>
  <c r="L91" i="1"/>
  <c r="K91" i="1"/>
  <c r="J91" i="1"/>
  <c r="I91" i="1"/>
  <c r="H91" i="1"/>
  <c r="G91" i="1"/>
  <c r="Q90" i="1"/>
  <c r="P90" i="1"/>
  <c r="O90" i="1"/>
  <c r="N90" i="1"/>
  <c r="M90" i="1"/>
  <c r="L90" i="1"/>
  <c r="K90" i="1"/>
  <c r="J90" i="1"/>
  <c r="I90" i="1"/>
  <c r="H90" i="1"/>
  <c r="G90" i="1"/>
  <c r="Q89" i="1"/>
  <c r="P89" i="1"/>
  <c r="O89" i="1"/>
  <c r="N89" i="1"/>
  <c r="M89" i="1"/>
  <c r="L89" i="1"/>
  <c r="K89" i="1"/>
  <c r="J89" i="1"/>
  <c r="I89" i="1"/>
  <c r="H89" i="1"/>
  <c r="G89" i="1"/>
  <c r="Q88" i="1"/>
  <c r="P88" i="1"/>
  <c r="O88" i="1"/>
  <c r="N88" i="1"/>
  <c r="M88" i="1"/>
  <c r="L88" i="1"/>
  <c r="K88" i="1"/>
  <c r="J88" i="1"/>
  <c r="I88" i="1"/>
  <c r="H88" i="1"/>
  <c r="G88" i="1"/>
  <c r="Q87" i="1"/>
  <c r="P87" i="1"/>
  <c r="O87" i="1"/>
  <c r="N87" i="1"/>
  <c r="M87" i="1"/>
  <c r="L87" i="1"/>
  <c r="K87" i="1"/>
  <c r="J87" i="1"/>
  <c r="I87" i="1"/>
  <c r="H87" i="1"/>
  <c r="G87" i="1"/>
  <c r="Q86" i="1"/>
  <c r="P86" i="1"/>
  <c r="O86" i="1"/>
  <c r="N86" i="1"/>
  <c r="M86" i="1"/>
  <c r="L86" i="1"/>
  <c r="K86" i="1"/>
  <c r="J86" i="1"/>
  <c r="I86" i="1"/>
  <c r="H86" i="1"/>
  <c r="G86" i="1"/>
  <c r="Q85" i="1"/>
  <c r="P85" i="1"/>
  <c r="O85" i="1"/>
  <c r="N85" i="1"/>
  <c r="M85" i="1"/>
  <c r="L85" i="1"/>
  <c r="K85" i="1"/>
  <c r="J85" i="1"/>
  <c r="I85" i="1"/>
  <c r="H85" i="1"/>
  <c r="G85" i="1"/>
  <c r="Q84" i="1"/>
  <c r="P84" i="1"/>
  <c r="O84" i="1"/>
  <c r="N84" i="1"/>
  <c r="M84" i="1"/>
  <c r="L84" i="1"/>
  <c r="K84" i="1"/>
  <c r="J84" i="1"/>
  <c r="I84" i="1"/>
  <c r="H84" i="1"/>
  <c r="G84" i="1"/>
  <c r="Q83" i="1"/>
  <c r="P83" i="1"/>
  <c r="O83" i="1"/>
  <c r="N83" i="1"/>
  <c r="M83" i="1"/>
  <c r="L83" i="1"/>
  <c r="K83" i="1"/>
  <c r="J83" i="1"/>
  <c r="I83" i="1"/>
  <c r="H83" i="1"/>
  <c r="G83" i="1"/>
  <c r="Q82" i="1"/>
  <c r="P82" i="1"/>
  <c r="O82" i="1"/>
  <c r="N82" i="1"/>
  <c r="M82" i="1"/>
  <c r="L82" i="1"/>
  <c r="K82" i="1"/>
  <c r="J82" i="1"/>
  <c r="I82" i="1"/>
  <c r="H82" i="1"/>
  <c r="G82" i="1"/>
  <c r="Q81" i="1"/>
  <c r="P81" i="1"/>
  <c r="O81" i="1"/>
  <c r="N81" i="1"/>
  <c r="M81" i="1"/>
  <c r="L81" i="1"/>
  <c r="K81" i="1"/>
  <c r="J81" i="1"/>
  <c r="I81" i="1"/>
  <c r="H81" i="1"/>
  <c r="G81" i="1"/>
  <c r="Q80" i="1"/>
  <c r="P80" i="1"/>
  <c r="O80" i="1"/>
  <c r="N80" i="1"/>
  <c r="M80" i="1"/>
  <c r="L80" i="1"/>
  <c r="K80" i="1"/>
  <c r="J80" i="1"/>
  <c r="I80" i="1"/>
  <c r="H80" i="1"/>
  <c r="G80" i="1"/>
  <c r="Q79" i="1"/>
  <c r="P79" i="1"/>
  <c r="O79" i="1"/>
  <c r="N79" i="1"/>
  <c r="M79" i="1"/>
  <c r="L79" i="1"/>
  <c r="K79" i="1"/>
  <c r="J79" i="1"/>
  <c r="I79" i="1"/>
  <c r="H79" i="1"/>
  <c r="G79" i="1"/>
  <c r="Q78" i="1"/>
  <c r="P78" i="1"/>
  <c r="O78" i="1"/>
  <c r="N78" i="1"/>
  <c r="M78" i="1"/>
  <c r="L78" i="1"/>
  <c r="K78" i="1"/>
  <c r="J78" i="1"/>
  <c r="I78" i="1"/>
  <c r="H78" i="1"/>
  <c r="G78" i="1"/>
  <c r="Q77" i="1"/>
  <c r="P77" i="1"/>
  <c r="O77" i="1"/>
  <c r="N77" i="1"/>
  <c r="M77" i="1"/>
  <c r="L77" i="1"/>
  <c r="K77" i="1"/>
  <c r="J77" i="1"/>
  <c r="I77" i="1"/>
  <c r="H77" i="1"/>
  <c r="G77" i="1"/>
  <c r="Q76" i="1"/>
  <c r="P76" i="1"/>
  <c r="O76" i="1"/>
  <c r="N76" i="1"/>
  <c r="M76" i="1"/>
  <c r="L76" i="1"/>
  <c r="K76" i="1"/>
  <c r="J76" i="1"/>
  <c r="I76" i="1"/>
  <c r="H76" i="1"/>
  <c r="G76" i="1"/>
  <c r="Q75" i="1"/>
  <c r="P75" i="1"/>
  <c r="O75" i="1"/>
  <c r="N75" i="1"/>
  <c r="M75" i="1"/>
  <c r="L75" i="1"/>
  <c r="K75" i="1"/>
  <c r="J75" i="1"/>
  <c r="I75" i="1"/>
  <c r="H75" i="1"/>
  <c r="G75" i="1"/>
  <c r="Q74" i="1"/>
  <c r="P74" i="1"/>
  <c r="O74" i="1"/>
  <c r="N74" i="1"/>
  <c r="M74" i="1"/>
  <c r="L74" i="1"/>
  <c r="K74" i="1"/>
  <c r="J74" i="1"/>
  <c r="I74" i="1"/>
  <c r="H74" i="1"/>
  <c r="G74" i="1"/>
  <c r="Q73" i="1"/>
  <c r="P73" i="1"/>
  <c r="O73" i="1"/>
  <c r="N73" i="1"/>
  <c r="M73" i="1"/>
  <c r="L73" i="1"/>
  <c r="K73" i="1"/>
  <c r="J73" i="1"/>
  <c r="I73" i="1"/>
  <c r="H73" i="1"/>
  <c r="G73" i="1"/>
  <c r="Q72" i="1"/>
  <c r="P72" i="1"/>
  <c r="O72" i="1"/>
  <c r="N72" i="1"/>
  <c r="M72" i="1"/>
  <c r="L72" i="1"/>
  <c r="K72" i="1"/>
  <c r="J72" i="1"/>
  <c r="I72" i="1"/>
  <c r="H72" i="1"/>
  <c r="G72" i="1"/>
  <c r="Q71" i="1"/>
  <c r="P71" i="1"/>
  <c r="O71" i="1"/>
  <c r="N71" i="1"/>
  <c r="M71" i="1"/>
  <c r="L71" i="1"/>
  <c r="K71" i="1"/>
  <c r="J71" i="1"/>
  <c r="I71" i="1"/>
  <c r="H71" i="1"/>
  <c r="G71" i="1"/>
  <c r="Q70" i="1"/>
  <c r="P70" i="1"/>
  <c r="O70" i="1"/>
  <c r="N70" i="1"/>
  <c r="M70" i="1"/>
  <c r="L70" i="1"/>
  <c r="K70" i="1"/>
  <c r="J70" i="1"/>
  <c r="I70" i="1"/>
  <c r="H70" i="1"/>
  <c r="G70" i="1"/>
  <c r="Q69" i="1"/>
  <c r="P69" i="1"/>
  <c r="O69" i="1"/>
  <c r="N69" i="1"/>
  <c r="M69" i="1"/>
  <c r="L69" i="1"/>
  <c r="K69" i="1"/>
  <c r="J69" i="1"/>
  <c r="I69" i="1"/>
  <c r="H69" i="1"/>
  <c r="G69" i="1"/>
  <c r="Q68" i="1"/>
  <c r="P68" i="1"/>
  <c r="O68" i="1"/>
  <c r="N68" i="1"/>
  <c r="M68" i="1"/>
  <c r="L68" i="1"/>
  <c r="K68" i="1"/>
  <c r="J68" i="1"/>
  <c r="I68" i="1"/>
  <c r="H68" i="1"/>
  <c r="G68" i="1"/>
  <c r="Q67" i="1"/>
  <c r="P67" i="1"/>
  <c r="O67" i="1"/>
  <c r="N67" i="1"/>
  <c r="M67" i="1"/>
  <c r="L67" i="1"/>
  <c r="K67" i="1"/>
  <c r="J67" i="1"/>
  <c r="I67" i="1"/>
  <c r="H67" i="1"/>
  <c r="G67" i="1"/>
  <c r="Q66" i="1"/>
  <c r="P66" i="1"/>
  <c r="O66" i="1"/>
  <c r="N66" i="1"/>
  <c r="M66" i="1"/>
  <c r="L66" i="1"/>
  <c r="K66" i="1"/>
  <c r="J66" i="1"/>
  <c r="I66" i="1"/>
  <c r="H66" i="1"/>
  <c r="G66" i="1"/>
  <c r="Q65" i="1"/>
  <c r="P65" i="1"/>
  <c r="O65" i="1"/>
  <c r="N65" i="1"/>
  <c r="M65" i="1"/>
  <c r="L65" i="1"/>
  <c r="K65" i="1"/>
  <c r="J65" i="1"/>
  <c r="I65" i="1"/>
  <c r="H65" i="1"/>
  <c r="G65" i="1"/>
  <c r="Q64" i="1"/>
  <c r="P64" i="1"/>
  <c r="O64" i="1"/>
  <c r="N64" i="1"/>
  <c r="M64" i="1"/>
  <c r="L64" i="1"/>
  <c r="K64" i="1"/>
  <c r="J64" i="1"/>
  <c r="I64" i="1"/>
  <c r="H64" i="1"/>
  <c r="G64" i="1"/>
  <c r="Q63" i="1"/>
  <c r="P63" i="1"/>
  <c r="O63" i="1"/>
  <c r="N63" i="1"/>
  <c r="M63" i="1"/>
  <c r="L63" i="1"/>
  <c r="K63" i="1"/>
  <c r="J63" i="1"/>
  <c r="I63" i="1"/>
  <c r="H63" i="1"/>
  <c r="G63" i="1"/>
  <c r="Q62" i="1"/>
  <c r="P62" i="1"/>
  <c r="O62" i="1"/>
  <c r="N62" i="1"/>
  <c r="M62" i="1"/>
  <c r="L62" i="1"/>
  <c r="K62" i="1"/>
  <c r="J62" i="1"/>
  <c r="I62" i="1"/>
  <c r="H62" i="1"/>
  <c r="G62" i="1"/>
  <c r="Q61" i="1"/>
  <c r="P61" i="1"/>
  <c r="O61" i="1"/>
  <c r="N61" i="1"/>
  <c r="M61" i="1"/>
  <c r="L61" i="1"/>
  <c r="K61" i="1"/>
  <c r="J61" i="1"/>
  <c r="I61" i="1"/>
  <c r="H61" i="1"/>
  <c r="G61" i="1"/>
  <c r="Q60" i="1"/>
  <c r="P60" i="1"/>
  <c r="O60" i="1"/>
  <c r="N60" i="1"/>
  <c r="M60" i="1"/>
  <c r="L60" i="1"/>
  <c r="K60" i="1"/>
  <c r="J60" i="1"/>
  <c r="I60" i="1"/>
  <c r="H60" i="1"/>
  <c r="G60" i="1"/>
  <c r="Q59" i="1"/>
  <c r="P59" i="1"/>
  <c r="O59" i="1"/>
  <c r="N59" i="1"/>
  <c r="M59" i="1"/>
  <c r="L59" i="1"/>
  <c r="K59" i="1"/>
  <c r="J59" i="1"/>
  <c r="I59" i="1"/>
  <c r="H59" i="1"/>
  <c r="G59" i="1"/>
  <c r="Q58" i="1"/>
  <c r="P58" i="1"/>
  <c r="O58" i="1"/>
  <c r="N58" i="1"/>
  <c r="M58" i="1"/>
  <c r="L58" i="1"/>
  <c r="K58" i="1"/>
  <c r="J58" i="1"/>
  <c r="I58" i="1"/>
  <c r="H58" i="1"/>
  <c r="G58" i="1"/>
  <c r="Q57" i="1"/>
  <c r="P57" i="1"/>
  <c r="O57" i="1"/>
  <c r="N57" i="1"/>
  <c r="M57" i="1"/>
  <c r="L57" i="1"/>
  <c r="K57" i="1"/>
  <c r="J57" i="1"/>
  <c r="I57" i="1"/>
  <c r="H57" i="1"/>
  <c r="G57" i="1"/>
  <c r="Q56" i="1"/>
  <c r="P56" i="1"/>
  <c r="O56" i="1"/>
  <c r="N56" i="1"/>
  <c r="M56" i="1"/>
  <c r="L56" i="1"/>
  <c r="K56" i="1"/>
  <c r="J56" i="1"/>
  <c r="I56" i="1"/>
  <c r="H56" i="1"/>
  <c r="G56" i="1"/>
  <c r="Q55" i="1"/>
  <c r="P55" i="1"/>
  <c r="O55" i="1"/>
  <c r="N55" i="1"/>
  <c r="M55" i="1"/>
  <c r="L55" i="1"/>
  <c r="K55" i="1"/>
  <c r="J55" i="1"/>
  <c r="I55" i="1"/>
  <c r="H55" i="1"/>
  <c r="G55" i="1"/>
  <c r="Q54" i="1"/>
  <c r="P54" i="1"/>
  <c r="O54" i="1"/>
  <c r="N54" i="1"/>
  <c r="M54" i="1"/>
  <c r="L54" i="1"/>
  <c r="K54" i="1"/>
  <c r="J54" i="1"/>
  <c r="I54" i="1"/>
  <c r="H54" i="1"/>
  <c r="G54" i="1"/>
  <c r="Q53" i="1"/>
  <c r="P53" i="1"/>
  <c r="O53" i="1"/>
  <c r="N53" i="1"/>
  <c r="M53" i="1"/>
  <c r="L53" i="1"/>
  <c r="K53" i="1"/>
  <c r="J53" i="1"/>
  <c r="I53" i="1"/>
  <c r="H53" i="1"/>
  <c r="G53" i="1"/>
  <c r="Q52" i="1"/>
  <c r="P52" i="1"/>
  <c r="O52" i="1"/>
  <c r="N52" i="1"/>
  <c r="M52" i="1"/>
  <c r="L52" i="1"/>
  <c r="K52" i="1"/>
  <c r="J52" i="1"/>
  <c r="I52" i="1"/>
  <c r="H52" i="1"/>
  <c r="G52" i="1"/>
  <c r="Q51" i="1"/>
  <c r="P51" i="1"/>
  <c r="O51" i="1"/>
  <c r="N51" i="1"/>
  <c r="M51" i="1"/>
  <c r="L51" i="1"/>
  <c r="K51" i="1"/>
  <c r="J51" i="1"/>
  <c r="I51" i="1"/>
  <c r="H51" i="1"/>
  <c r="G51" i="1"/>
  <c r="Q50" i="1"/>
  <c r="P50" i="1"/>
  <c r="O50" i="1"/>
  <c r="N50" i="1"/>
  <c r="M50" i="1"/>
  <c r="L50" i="1"/>
  <c r="K50" i="1"/>
  <c r="J50" i="1"/>
  <c r="I50" i="1"/>
  <c r="H50" i="1"/>
  <c r="G50" i="1"/>
  <c r="Q49" i="1"/>
  <c r="P49" i="1"/>
  <c r="O49" i="1"/>
  <c r="N49" i="1"/>
  <c r="M49" i="1"/>
  <c r="L49" i="1"/>
  <c r="K49" i="1"/>
  <c r="J49" i="1"/>
  <c r="I49" i="1"/>
  <c r="H49" i="1"/>
  <c r="G49" i="1"/>
  <c r="Q48" i="1"/>
  <c r="P48" i="1"/>
  <c r="O48" i="1"/>
  <c r="N48" i="1"/>
  <c r="M48" i="1"/>
  <c r="L48" i="1"/>
  <c r="K48" i="1"/>
  <c r="J48" i="1"/>
  <c r="I48" i="1"/>
  <c r="H48" i="1"/>
  <c r="G48" i="1"/>
  <c r="Q47" i="1"/>
  <c r="P47" i="1"/>
  <c r="O47" i="1"/>
  <c r="N47" i="1"/>
  <c r="M47" i="1"/>
  <c r="L47" i="1"/>
  <c r="K47" i="1"/>
  <c r="J47" i="1"/>
  <c r="I47" i="1"/>
  <c r="H47" i="1"/>
  <c r="G47" i="1"/>
  <c r="Q46" i="1"/>
  <c r="P46" i="1"/>
  <c r="O46" i="1"/>
  <c r="N46" i="1"/>
  <c r="M46" i="1"/>
  <c r="L46" i="1"/>
  <c r="K46" i="1"/>
  <c r="J46" i="1"/>
  <c r="I46" i="1"/>
  <c r="H46" i="1"/>
  <c r="G46" i="1"/>
  <c r="Q45" i="1"/>
  <c r="P45" i="1"/>
  <c r="O45" i="1"/>
  <c r="N45" i="1"/>
  <c r="M45" i="1"/>
  <c r="L45" i="1"/>
  <c r="K45" i="1"/>
  <c r="J45" i="1"/>
  <c r="I45" i="1"/>
  <c r="H45" i="1"/>
  <c r="G45" i="1"/>
  <c r="Q44" i="1"/>
  <c r="P44" i="1"/>
  <c r="O44" i="1"/>
  <c r="N44" i="1"/>
  <c r="M44" i="1"/>
  <c r="L44" i="1"/>
  <c r="K44" i="1"/>
  <c r="J44" i="1"/>
  <c r="I44" i="1"/>
  <c r="H44" i="1"/>
  <c r="G44" i="1"/>
  <c r="Q43" i="1"/>
  <c r="P43" i="1"/>
  <c r="O43" i="1"/>
  <c r="N43" i="1"/>
  <c r="M43" i="1"/>
  <c r="L43" i="1"/>
  <c r="K43" i="1"/>
  <c r="J43" i="1"/>
  <c r="I43" i="1"/>
  <c r="H43" i="1"/>
  <c r="G43" i="1"/>
  <c r="Q42" i="1"/>
  <c r="P42" i="1"/>
  <c r="O42" i="1"/>
  <c r="N42" i="1"/>
  <c r="M42" i="1"/>
  <c r="L42" i="1"/>
  <c r="K42" i="1"/>
  <c r="J42" i="1"/>
  <c r="I42" i="1"/>
  <c r="H42" i="1"/>
  <c r="G42" i="1"/>
  <c r="Q41" i="1"/>
  <c r="P41" i="1"/>
  <c r="O41" i="1"/>
  <c r="N41" i="1"/>
  <c r="M41" i="1"/>
  <c r="L41" i="1"/>
  <c r="K41" i="1"/>
  <c r="J41" i="1"/>
  <c r="I41" i="1"/>
  <c r="H41" i="1"/>
  <c r="G41" i="1"/>
  <c r="Q40" i="1"/>
  <c r="P40" i="1"/>
  <c r="O40" i="1"/>
  <c r="N40" i="1"/>
  <c r="M40" i="1"/>
  <c r="L40" i="1"/>
  <c r="K40" i="1"/>
  <c r="J40" i="1"/>
  <c r="I40" i="1"/>
  <c r="H40" i="1"/>
  <c r="G40" i="1"/>
  <c r="Q39" i="1"/>
  <c r="P39" i="1"/>
  <c r="O39" i="1"/>
  <c r="N39" i="1"/>
  <c r="M39" i="1"/>
  <c r="L39" i="1"/>
  <c r="K39" i="1"/>
  <c r="J39" i="1"/>
  <c r="I39" i="1"/>
  <c r="H39" i="1"/>
  <c r="G39" i="1"/>
  <c r="Q38" i="1"/>
  <c r="P38" i="1"/>
  <c r="O38" i="1"/>
  <c r="N38" i="1"/>
  <c r="M38" i="1"/>
  <c r="L38" i="1"/>
  <c r="K38" i="1"/>
  <c r="J38" i="1"/>
  <c r="I38" i="1"/>
  <c r="H38" i="1"/>
  <c r="G38" i="1"/>
  <c r="Q37" i="1"/>
  <c r="P37" i="1"/>
  <c r="O37" i="1"/>
  <c r="N37" i="1"/>
  <c r="M37" i="1"/>
  <c r="L37" i="1"/>
  <c r="K37" i="1"/>
  <c r="J37" i="1"/>
  <c r="I37" i="1"/>
  <c r="H37" i="1"/>
  <c r="G37" i="1"/>
  <c r="Q36" i="1"/>
  <c r="P36" i="1"/>
  <c r="O36" i="1"/>
  <c r="N36" i="1"/>
  <c r="M36" i="1"/>
  <c r="L36" i="1"/>
  <c r="K36" i="1"/>
  <c r="J36" i="1"/>
  <c r="I36" i="1"/>
  <c r="H36" i="1"/>
  <c r="G36" i="1"/>
  <c r="Q35" i="1"/>
  <c r="P35" i="1"/>
  <c r="O35" i="1"/>
  <c r="N35" i="1"/>
  <c r="M35" i="1"/>
  <c r="L35" i="1"/>
  <c r="K35" i="1"/>
  <c r="J35" i="1"/>
  <c r="I35" i="1"/>
  <c r="H35" i="1"/>
  <c r="G35" i="1"/>
  <c r="Q34" i="1"/>
  <c r="P34" i="1"/>
  <c r="O34" i="1"/>
  <c r="N34" i="1"/>
  <c r="M34" i="1"/>
  <c r="L34" i="1"/>
  <c r="K34" i="1"/>
  <c r="J34" i="1"/>
  <c r="I34" i="1"/>
  <c r="H34" i="1"/>
  <c r="G34" i="1"/>
  <c r="Q33" i="1"/>
  <c r="P33" i="1"/>
  <c r="O33" i="1"/>
  <c r="N33" i="1"/>
  <c r="M33" i="1"/>
  <c r="L33" i="1"/>
  <c r="K33" i="1"/>
  <c r="J33" i="1"/>
  <c r="I33" i="1"/>
  <c r="H33" i="1"/>
  <c r="G33" i="1"/>
  <c r="Q32" i="1"/>
  <c r="P32" i="1"/>
  <c r="O32" i="1"/>
  <c r="N32" i="1"/>
  <c r="M32" i="1"/>
  <c r="L32" i="1"/>
  <c r="K32" i="1"/>
  <c r="J32" i="1"/>
  <c r="I32" i="1"/>
  <c r="H32" i="1"/>
  <c r="G32" i="1"/>
  <c r="Q31" i="1"/>
  <c r="P31" i="1"/>
  <c r="O31" i="1"/>
  <c r="N31" i="1"/>
  <c r="M31" i="1"/>
  <c r="L31" i="1"/>
  <c r="K31" i="1"/>
  <c r="J31" i="1"/>
  <c r="I31" i="1"/>
  <c r="H31" i="1"/>
  <c r="G31" i="1"/>
  <c r="Q30" i="1"/>
  <c r="P30" i="1"/>
  <c r="O30" i="1"/>
  <c r="N30" i="1"/>
  <c r="M30" i="1"/>
  <c r="L30" i="1"/>
  <c r="K30" i="1"/>
  <c r="J30" i="1"/>
  <c r="I30" i="1"/>
  <c r="H30" i="1"/>
  <c r="G30" i="1"/>
  <c r="Q29" i="1"/>
  <c r="P29" i="1"/>
  <c r="O29" i="1"/>
  <c r="N29" i="1"/>
  <c r="M29" i="1"/>
  <c r="L29" i="1"/>
  <c r="K29" i="1"/>
  <c r="J29" i="1"/>
  <c r="I29" i="1"/>
  <c r="H29" i="1"/>
  <c r="G29" i="1"/>
  <c r="Q28" i="1"/>
  <c r="P28" i="1"/>
  <c r="O28" i="1"/>
  <c r="N28" i="1"/>
  <c r="M28" i="1"/>
  <c r="L28" i="1"/>
  <c r="K28" i="1"/>
  <c r="J28" i="1"/>
  <c r="I28" i="1"/>
  <c r="H28" i="1"/>
  <c r="G28" i="1"/>
  <c r="Q27" i="1"/>
  <c r="P27" i="1"/>
  <c r="O27" i="1"/>
  <c r="N27" i="1"/>
  <c r="M27" i="1"/>
  <c r="L27" i="1"/>
  <c r="K27" i="1"/>
  <c r="J27" i="1"/>
  <c r="I27" i="1"/>
  <c r="H27" i="1"/>
  <c r="G27" i="1"/>
  <c r="Q26" i="1"/>
  <c r="P26" i="1"/>
  <c r="O26" i="1"/>
  <c r="N26" i="1"/>
  <c r="M26" i="1"/>
  <c r="L26" i="1"/>
  <c r="K26" i="1"/>
  <c r="J26" i="1"/>
  <c r="I26" i="1"/>
  <c r="H26" i="1"/>
  <c r="G26" i="1"/>
  <c r="Q25" i="1"/>
  <c r="P25" i="1"/>
  <c r="O25" i="1"/>
  <c r="N25" i="1"/>
  <c r="M25" i="1"/>
  <c r="L25" i="1"/>
  <c r="K25" i="1"/>
  <c r="J25" i="1"/>
  <c r="I25" i="1"/>
  <c r="H25" i="1"/>
  <c r="G25" i="1"/>
  <c r="Q24" i="1"/>
  <c r="P24" i="1"/>
  <c r="O24" i="1"/>
  <c r="N24" i="1"/>
  <c r="M24" i="1"/>
  <c r="L24" i="1"/>
  <c r="K24" i="1"/>
  <c r="J24" i="1"/>
  <c r="I24" i="1"/>
  <c r="H24" i="1"/>
  <c r="G24" i="1"/>
  <c r="Q23" i="1"/>
  <c r="P23" i="1"/>
  <c r="O23" i="1"/>
  <c r="N23" i="1"/>
  <c r="M23" i="1"/>
  <c r="L23" i="1"/>
  <c r="K23" i="1"/>
  <c r="J23" i="1"/>
  <c r="I23" i="1"/>
  <c r="H23" i="1"/>
  <c r="G23" i="1"/>
  <c r="Q22" i="1"/>
  <c r="P22" i="1"/>
  <c r="O22" i="1"/>
  <c r="N22" i="1"/>
  <c r="M22" i="1"/>
  <c r="L22" i="1"/>
  <c r="K22" i="1"/>
  <c r="J22" i="1"/>
  <c r="I22" i="1"/>
  <c r="H22" i="1"/>
  <c r="G22" i="1"/>
  <c r="Q21" i="1"/>
  <c r="P21" i="1"/>
  <c r="O21" i="1"/>
  <c r="N21" i="1"/>
  <c r="M21" i="1"/>
  <c r="L21" i="1"/>
  <c r="K21" i="1"/>
  <c r="J21" i="1"/>
  <c r="I21" i="1"/>
  <c r="H21" i="1"/>
  <c r="G21" i="1"/>
  <c r="Q20" i="1"/>
  <c r="P20" i="1"/>
  <c r="O20" i="1"/>
  <c r="N20" i="1"/>
  <c r="M20" i="1"/>
  <c r="L20" i="1"/>
  <c r="K20" i="1"/>
  <c r="J20" i="1"/>
  <c r="I20" i="1"/>
  <c r="H20" i="1"/>
  <c r="G20" i="1"/>
  <c r="Q19" i="1"/>
  <c r="P19" i="1"/>
  <c r="O19" i="1"/>
  <c r="N19" i="1"/>
  <c r="M19" i="1"/>
  <c r="L19" i="1"/>
  <c r="K19" i="1"/>
  <c r="J19" i="1"/>
  <c r="I19" i="1"/>
  <c r="H19" i="1"/>
  <c r="G19" i="1"/>
  <c r="Q18" i="1"/>
  <c r="P18" i="1"/>
  <c r="O18" i="1"/>
  <c r="N18" i="1"/>
  <c r="M18" i="1"/>
  <c r="L18" i="1"/>
  <c r="K18" i="1"/>
  <c r="J18" i="1"/>
  <c r="I18" i="1"/>
  <c r="H18" i="1"/>
  <c r="G18" i="1"/>
  <c r="Q17" i="1"/>
  <c r="P17" i="1"/>
  <c r="O17" i="1"/>
  <c r="N17" i="1"/>
  <c r="M17" i="1"/>
  <c r="L17" i="1"/>
  <c r="K17" i="1"/>
  <c r="J17" i="1"/>
  <c r="I17" i="1"/>
  <c r="H17" i="1"/>
  <c r="G17" i="1"/>
  <c r="Q16" i="1"/>
  <c r="P16" i="1"/>
  <c r="O16" i="1"/>
  <c r="N16" i="1"/>
  <c r="M16" i="1"/>
  <c r="L16" i="1"/>
  <c r="K16" i="1"/>
  <c r="J16" i="1"/>
  <c r="I16" i="1"/>
  <c r="H16" i="1"/>
  <c r="G16" i="1"/>
  <c r="Q15" i="1"/>
  <c r="P15" i="1"/>
  <c r="O15" i="1"/>
  <c r="N15" i="1"/>
  <c r="M15" i="1"/>
  <c r="L15" i="1"/>
  <c r="K15" i="1"/>
  <c r="J15" i="1"/>
  <c r="I15" i="1"/>
  <c r="H15" i="1"/>
  <c r="G15" i="1"/>
  <c r="Q14" i="1"/>
  <c r="P14" i="1"/>
  <c r="O14" i="1"/>
  <c r="N14" i="1"/>
  <c r="M14" i="1"/>
  <c r="L14" i="1"/>
  <c r="K14" i="1"/>
  <c r="J14" i="1"/>
  <c r="I14" i="1"/>
  <c r="H14" i="1"/>
  <c r="G14" i="1"/>
  <c r="Q13" i="1"/>
  <c r="P13" i="1"/>
  <c r="O13" i="1"/>
  <c r="N13" i="1"/>
  <c r="M13" i="1"/>
  <c r="L13" i="1"/>
  <c r="K13" i="1"/>
  <c r="J13" i="1"/>
  <c r="I13" i="1"/>
  <c r="H13" i="1"/>
  <c r="G13" i="1"/>
  <c r="Q12" i="1"/>
  <c r="P12" i="1"/>
  <c r="O12" i="1"/>
  <c r="N12" i="1"/>
  <c r="M12" i="1"/>
  <c r="L12" i="1"/>
  <c r="K12" i="1"/>
  <c r="J12" i="1"/>
  <c r="I12" i="1"/>
  <c r="H12" i="1"/>
  <c r="G12" i="1"/>
  <c r="Q11" i="1"/>
  <c r="P11" i="1"/>
  <c r="O11" i="1"/>
  <c r="N11" i="1"/>
  <c r="M11" i="1"/>
  <c r="L11" i="1"/>
  <c r="K11" i="1"/>
  <c r="J11" i="1"/>
  <c r="I11" i="1"/>
  <c r="H11" i="1"/>
  <c r="G11" i="1"/>
  <c r="Q10" i="1"/>
  <c r="P10" i="1"/>
  <c r="O10" i="1"/>
  <c r="N10" i="1"/>
  <c r="M10" i="1"/>
  <c r="L10" i="1"/>
  <c r="K10" i="1"/>
  <c r="J10" i="1"/>
  <c r="I10" i="1"/>
  <c r="H10" i="1"/>
  <c r="G10" i="1"/>
  <c r="Q9" i="1"/>
  <c r="P9" i="1"/>
  <c r="O9" i="1"/>
  <c r="N9" i="1"/>
  <c r="M9" i="1"/>
  <c r="L9" i="1"/>
  <c r="K9" i="1"/>
  <c r="J9" i="1"/>
  <c r="I9" i="1"/>
  <c r="H9" i="1"/>
  <c r="G9" i="1"/>
  <c r="Q8" i="1"/>
  <c r="P8" i="1"/>
  <c r="O8" i="1"/>
  <c r="N8" i="1"/>
  <c r="M8" i="1"/>
  <c r="L8" i="1"/>
  <c r="K8" i="1"/>
  <c r="J8" i="1"/>
  <c r="I8" i="1"/>
  <c r="H8" i="1"/>
  <c r="G8" i="1"/>
  <c r="Q7" i="1"/>
  <c r="P7" i="1"/>
  <c r="O7" i="1"/>
  <c r="N7" i="1"/>
  <c r="M7" i="1"/>
  <c r="L7" i="1"/>
  <c r="K7" i="1"/>
  <c r="J7" i="1"/>
  <c r="I7" i="1"/>
  <c r="H7" i="1"/>
  <c r="G7" i="1"/>
  <c r="Q6" i="1"/>
  <c r="P6" i="1"/>
  <c r="O6" i="1"/>
  <c r="N6" i="1"/>
  <c r="M6" i="1"/>
  <c r="L6" i="1"/>
  <c r="K6" i="1"/>
  <c r="J6" i="1"/>
  <c r="I6" i="1"/>
  <c r="H6" i="1"/>
  <c r="G6" i="1"/>
  <c r="Q5" i="1"/>
  <c r="P5" i="1"/>
  <c r="O5" i="1"/>
  <c r="N5" i="1"/>
  <c r="M5" i="1"/>
  <c r="L5" i="1"/>
  <c r="K5" i="1"/>
  <c r="J5" i="1"/>
  <c r="I5" i="1"/>
  <c r="H5" i="1"/>
  <c r="G5" i="1"/>
  <c r="Q4" i="1"/>
  <c r="P4" i="1"/>
  <c r="O4" i="1"/>
  <c r="N4" i="1"/>
  <c r="M4" i="1"/>
  <c r="L4" i="1"/>
  <c r="K4" i="1"/>
  <c r="J4" i="1"/>
  <c r="I4" i="1"/>
  <c r="H4" i="1"/>
  <c r="G4" i="1"/>
  <c r="Q3" i="1"/>
  <c r="P3" i="1"/>
  <c r="O3" i="1"/>
  <c r="N3" i="1"/>
  <c r="M3" i="1"/>
  <c r="L3" i="1"/>
  <c r="K3" i="1"/>
  <c r="J3" i="1"/>
  <c r="I3" i="1"/>
  <c r="H3" i="1"/>
  <c r="G3" i="1"/>
  <c r="Q2" i="1"/>
  <c r="P2" i="1"/>
  <c r="O2" i="1"/>
  <c r="N2" i="1"/>
  <c r="M2" i="1"/>
  <c r="L2" i="1"/>
  <c r="K2" i="1"/>
  <c r="J2" i="1"/>
  <c r="I2" i="1"/>
  <c r="H2" i="1"/>
  <c r="G2" i="1"/>
</calcChain>
</file>

<file path=xl/sharedStrings.xml><?xml version="1.0" encoding="utf-8"?>
<sst xmlns="http://schemas.openxmlformats.org/spreadsheetml/2006/main" count="904" uniqueCount="71">
  <si>
    <t>Sample</t>
  </si>
  <si>
    <t>ST</t>
  </si>
  <si>
    <t>Complexe clonal</t>
  </si>
  <si>
    <t>CC1</t>
  </si>
  <si>
    <t>CC5</t>
  </si>
  <si>
    <t>CC8</t>
  </si>
  <si>
    <t>CC15</t>
  </si>
  <si>
    <t>cc22</t>
  </si>
  <si>
    <t>CC30</t>
  </si>
  <si>
    <t>CC45</t>
  </si>
  <si>
    <t>CC97</t>
  </si>
  <si>
    <t>CC121</t>
  </si>
  <si>
    <t>CC398</t>
  </si>
  <si>
    <t>CCother</t>
  </si>
  <si>
    <t>Cefoxitin</t>
  </si>
  <si>
    <t>Tetracycline</t>
  </si>
  <si>
    <t>Erythromycine</t>
  </si>
  <si>
    <t>Ofloxacine</t>
  </si>
  <si>
    <t>Ac fusidique</t>
  </si>
  <si>
    <t>Rifampicine</t>
  </si>
  <si>
    <t>blaZ</t>
  </si>
  <si>
    <t>erm(T)</t>
  </si>
  <si>
    <t>mecA</t>
  </si>
  <si>
    <t>tet(M)</t>
  </si>
  <si>
    <t>chp</t>
  </si>
  <si>
    <t>sak</t>
  </si>
  <si>
    <t>scn</t>
  </si>
  <si>
    <t>spa_Repeats</t>
  </si>
  <si>
    <t>spa_typing</t>
  </si>
  <si>
    <t>/</t>
  </si>
  <si>
    <t>08-16-02-25-02-25-25</t>
  </si>
  <si>
    <t>t1170</t>
  </si>
  <si>
    <t>HOSPIT</t>
  </si>
  <si>
    <t>08-16-02-25-02-25</t>
  </si>
  <si>
    <t>t1250</t>
  </si>
  <si>
    <t>08-16-02-25-34-25</t>
  </si>
  <si>
    <t>t1451</t>
  </si>
  <si>
    <t>08-16-02-02-25-34-25</t>
  </si>
  <si>
    <t>t14581</t>
  </si>
  <si>
    <t>08-16-02-25-02-25-34-25-25-25</t>
  </si>
  <si>
    <t>t15097</t>
  </si>
  <si>
    <t>08-16-02-25-13-25</t>
  </si>
  <si>
    <t>t15185</t>
  </si>
  <si>
    <t>08-16-02-25-34</t>
  </si>
  <si>
    <t>t1985</t>
  </si>
  <si>
    <t>08-12-16-34-24-25</t>
  </si>
  <si>
    <t>t2928</t>
  </si>
  <si>
    <t>08-16-34-25</t>
  </si>
  <si>
    <t>t3625</t>
  </si>
  <si>
    <t>08-02-25-34-25</t>
  </si>
  <si>
    <t>t5452</t>
  </si>
  <si>
    <t>08-16-02-25-02-25-34-25</t>
  </si>
  <si>
    <t>t571</t>
  </si>
  <si>
    <t>08-16-02-25-02-02-25-34-25</t>
  </si>
  <si>
    <t>t6605</t>
  </si>
  <si>
    <t>08-16-02-25-02-25-34-25-25</t>
  </si>
  <si>
    <t>t6606</t>
  </si>
  <si>
    <t>08-23-25-02-25-34-25</t>
  </si>
  <si>
    <t>t6608</t>
  </si>
  <si>
    <t>other</t>
  </si>
  <si>
    <t>CC22</t>
  </si>
  <si>
    <t>HEMAT SI GREFFE +2A0</t>
  </si>
  <si>
    <t>PhiSa3</t>
  </si>
  <si>
    <t>Origin</t>
  </si>
  <si>
    <t>Department</t>
  </si>
  <si>
    <t>Date of sample</t>
  </si>
  <si>
    <t>COMMUNITY</t>
  </si>
  <si>
    <t>GERIATRICS</t>
  </si>
  <si>
    <t>INFECTIOUS DISEASE</t>
  </si>
  <si>
    <t>DERMATOLOGY</t>
  </si>
  <si>
    <t>Penicill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yyyy\-mm\-dd;@"/>
  </numFmts>
  <fonts count="8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name val="Cambria"/>
      <family val="1"/>
      <charset val="1"/>
    </font>
    <font>
      <sz val="11"/>
      <color rgb="FF9C0006"/>
      <name val="Calibri"/>
      <family val="2"/>
      <charset val="1"/>
    </font>
    <font>
      <sz val="11"/>
      <color rgb="FF006100"/>
      <name val="Calibri"/>
      <family val="2"/>
      <charset val="1"/>
    </font>
    <font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C7CE"/>
        <bgColor rgb="FFFFCCFF"/>
      </patternFill>
    </fill>
    <fill>
      <patternFill patternType="solid">
        <fgColor rgb="FFC6EFCE"/>
        <bgColor rgb="FFC5E0B4"/>
      </patternFill>
    </fill>
    <fill>
      <patternFill patternType="solid">
        <fgColor rgb="FFFFC000"/>
        <bgColor rgb="FFFF9900"/>
      </patternFill>
    </fill>
    <fill>
      <patternFill patternType="solid">
        <fgColor rgb="FF92D050"/>
        <bgColor rgb="FFB3B3B3"/>
      </patternFill>
    </fill>
    <fill>
      <patternFill patternType="solid">
        <fgColor rgb="FF00B0F0"/>
        <bgColor rgb="FF33CC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1" fillId="0" borderId="0"/>
    <xf numFmtId="0" fontId="2" fillId="0" borderId="0"/>
    <xf numFmtId="0" fontId="7" fillId="0" borderId="0" applyBorder="0" applyProtection="0"/>
    <xf numFmtId="0" fontId="7" fillId="0" borderId="0" applyBorder="0" applyProtection="0"/>
    <xf numFmtId="0" fontId="7" fillId="0" borderId="0" applyBorder="0" applyProtection="0"/>
    <xf numFmtId="0" fontId="7" fillId="0" borderId="0" applyBorder="0" applyProtection="0">
      <alignment horizontal="left"/>
    </xf>
    <xf numFmtId="0" fontId="3" fillId="0" borderId="0" applyBorder="0" applyProtection="0">
      <alignment horizontal="left"/>
    </xf>
    <xf numFmtId="0" fontId="3" fillId="0" borderId="0" applyBorder="0" applyProtection="0"/>
    <xf numFmtId="0" fontId="5" fillId="2" borderId="0" applyBorder="0" applyProtection="0"/>
    <xf numFmtId="0" fontId="6" fillId="3" borderId="0" applyBorder="0" applyProtection="0"/>
  </cellStyleXfs>
  <cellXfs count="25">
    <xf numFmtId="0" fontId="0" fillId="0" borderId="0" xfId="0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1" fontId="4" fillId="0" borderId="1" xfId="0" applyNumberFormat="1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0" fillId="0" borderId="0" xfId="0" applyFont="1" applyAlignment="1">
      <alignment horizontal="left"/>
    </xf>
    <xf numFmtId="0" fontId="2" fillId="4" borderId="0" xfId="2" applyFont="1" applyFill="1" applyAlignment="1">
      <alignment horizontal="center" vertical="center"/>
    </xf>
    <xf numFmtId="0" fontId="2" fillId="5" borderId="0" xfId="2" applyFont="1" applyFill="1" applyAlignment="1">
      <alignment horizontal="center" vertical="center"/>
    </xf>
    <xf numFmtId="0" fontId="2" fillId="6" borderId="0" xfId="2" applyFont="1" applyFill="1" applyAlignment="1">
      <alignment horizontal="left" vertical="center"/>
    </xf>
    <xf numFmtId="0" fontId="2" fillId="0" borderId="0" xfId="2" applyFont="1"/>
    <xf numFmtId="0" fontId="4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2" applyFont="1"/>
    <xf numFmtId="1" fontId="4" fillId="0" borderId="1" xfId="0" applyNumberFormat="1" applyFont="1" applyBorder="1" applyAlignment="1">
      <alignment horizontal="center" vertical="top"/>
    </xf>
    <xf numFmtId="0" fontId="2" fillId="0" borderId="0" xfId="2" applyAlignment="1">
      <alignment horizontal="center" vertical="center"/>
    </xf>
    <xf numFmtId="0" fontId="2" fillId="0" borderId="0" xfId="0" applyFont="1"/>
    <xf numFmtId="0" fontId="0" fillId="0" borderId="0" xfId="0"/>
    <xf numFmtId="166" fontId="4" fillId="0" borderId="1" xfId="0" applyNumberFormat="1" applyFont="1" applyBorder="1" applyAlignment="1">
      <alignment horizontal="center" vertical="top"/>
    </xf>
    <xf numFmtId="166" fontId="2" fillId="0" borderId="0" xfId="0" applyNumberFormat="1" applyFont="1" applyAlignment="1">
      <alignment horizontal="center"/>
    </xf>
  </cellXfs>
  <cellStyles count="11">
    <cellStyle name="Catégorie de la table dynamique" xfId="6" xr:uid="{00000000-0005-0000-0000-000000000000}"/>
    <cellStyle name="Champ de la table dynamique" xfId="5" xr:uid="{00000000-0005-0000-0000-000001000000}"/>
    <cellStyle name="Coin de la table dynamique" xfId="3" xr:uid="{00000000-0005-0000-0000-000002000000}"/>
    <cellStyle name="Excel Built-in Bad" xfId="9" xr:uid="{00000000-0005-0000-0000-000003000000}"/>
    <cellStyle name="Excel Built-in Good" xfId="10" xr:uid="{00000000-0005-0000-0000-000004000000}"/>
    <cellStyle name="Normal" xfId="0" builtinId="0"/>
    <cellStyle name="Normal 2" xfId="1" xr:uid="{00000000-0005-0000-0000-000006000000}"/>
    <cellStyle name="Normal 3" xfId="2" xr:uid="{00000000-0005-0000-0000-000007000000}"/>
    <cellStyle name="Résultat de la table dynamique" xfId="8" xr:uid="{00000000-0005-0000-0000-000008000000}"/>
    <cellStyle name="Titre de la table dynamique" xfId="7" xr:uid="{00000000-0005-0000-0000-000009000000}"/>
    <cellStyle name="Valeur de la table dynamique" xfId="4" xr:uid="{00000000-0005-0000-0000-00000A000000}"/>
  </cellStyles>
  <dxfs count="0"/>
  <tableStyles count="0" defaultTableStyle="TableStyleMedium2" defaultPivotStyle="PivotStyleLight16"/>
  <colors>
    <indexedColors>
      <rgbColor rgb="FF000000"/>
      <rgbColor rgb="FFEDEDED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B3B3B3"/>
      <rgbColor rgb="FF808080"/>
      <rgbColor rgb="FF5B9BD5"/>
      <rgbColor rgb="FF993366"/>
      <rgbColor rgb="FFFBE5D6"/>
      <rgbColor rgb="FFD6DCE5"/>
      <rgbColor rgb="FF660066"/>
      <rgbColor rgb="FFD9D9D9"/>
      <rgbColor rgb="FF0066CC"/>
      <rgbColor rgb="FFB4C7E7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DBDBDB"/>
      <rgbColor rgb="FFC6EFCE"/>
      <rgbColor rgb="FFFFE699"/>
      <rgbColor rgb="FF9DC3E6"/>
      <rgbColor rgb="FFFFCCFF"/>
      <rgbColor rgb="FFD0CECE"/>
      <rgbColor rgb="FFFFC7CE"/>
      <rgbColor rgb="FF3366FF"/>
      <rgbColor rgb="FF33CCCC"/>
      <rgbColor rgb="FF92D050"/>
      <rgbColor rgb="FFFFC000"/>
      <rgbColor rgb="FFFF9900"/>
      <rgbColor rgb="FFED7D31"/>
      <rgbColor rgb="FF595959"/>
      <rgbColor rgb="FFC5E0B4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332"/>
  <sheetViews>
    <sheetView tabSelected="1" zoomScale="90" zoomScaleNormal="90" workbookViewId="0">
      <pane xSplit="1" ySplit="1" topLeftCell="B312" activePane="bottomRight" state="frozen"/>
      <selection pane="topRight" activeCell="AC1" sqref="AC1"/>
      <selection pane="bottomLeft" activeCell="A26" sqref="A26"/>
      <selection pane="bottomRight" activeCell="E145" sqref="E145"/>
    </sheetView>
  </sheetViews>
  <sheetFormatPr baseColWidth="10" defaultColWidth="13" defaultRowHeight="16" x14ac:dyDescent="0.2"/>
  <cols>
    <col min="1" max="1" width="15.83203125" style="1" customWidth="1"/>
    <col min="2" max="2" width="20.1640625" style="2" customWidth="1"/>
    <col min="3" max="3" width="24.83203125" style="2" customWidth="1"/>
    <col min="4" max="4" width="24" style="24" customWidth="1"/>
    <col min="5" max="5" width="15" style="2" customWidth="1"/>
    <col min="6" max="6" width="23.5" style="2" bestFit="1" customWidth="1"/>
    <col min="7" max="17" width="13" style="2"/>
    <col min="18" max="18" width="13" style="15"/>
    <col min="19" max="24" width="13" style="2"/>
    <col min="25" max="28" width="13" style="3"/>
    <col min="29" max="30" width="13" style="4"/>
    <col min="31" max="31" width="13" style="3" customWidth="1"/>
    <col min="32" max="32" width="13" style="16" customWidth="1"/>
    <col min="33" max="33" width="30.6640625" style="5" customWidth="1"/>
    <col min="34" max="34" width="21.5" style="5" customWidth="1"/>
    <col min="35" max="1012" width="13" style="2"/>
    <col min="1013" max="1020" width="11.5" style="6" customWidth="1"/>
  </cols>
  <sheetData>
    <row r="1" spans="1:34" ht="17.75" customHeight="1" x14ac:dyDescent="0.2">
      <c r="A1" s="7" t="s">
        <v>0</v>
      </c>
      <c r="B1" s="8" t="s">
        <v>63</v>
      </c>
      <c r="C1" s="8" t="s">
        <v>64</v>
      </c>
      <c r="D1" s="23" t="s">
        <v>65</v>
      </c>
      <c r="E1" s="8" t="s">
        <v>1</v>
      </c>
      <c r="F1" s="8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L1" s="9" t="s">
        <v>8</v>
      </c>
      <c r="M1" s="9" t="s">
        <v>9</v>
      </c>
      <c r="N1" s="9" t="s">
        <v>10</v>
      </c>
      <c r="O1" s="9" t="s">
        <v>11</v>
      </c>
      <c r="P1" s="9" t="s">
        <v>12</v>
      </c>
      <c r="Q1" s="9" t="s">
        <v>13</v>
      </c>
      <c r="R1" s="9" t="s">
        <v>70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10" t="s">
        <v>20</v>
      </c>
      <c r="Z1" s="10" t="s">
        <v>21</v>
      </c>
      <c r="AA1" s="10" t="s">
        <v>22</v>
      </c>
      <c r="AB1" s="10" t="s">
        <v>23</v>
      </c>
      <c r="AC1" s="11" t="s">
        <v>24</v>
      </c>
      <c r="AD1" s="11" t="s">
        <v>25</v>
      </c>
      <c r="AE1" s="11" t="s">
        <v>26</v>
      </c>
      <c r="AF1" s="11" t="s">
        <v>62</v>
      </c>
      <c r="AG1" s="12" t="s">
        <v>27</v>
      </c>
      <c r="AH1" s="12" t="s">
        <v>28</v>
      </c>
    </row>
    <row r="2" spans="1:34" ht="17.75" customHeight="1" x14ac:dyDescent="0.2">
      <c r="A2" s="7">
        <v>1900622411</v>
      </c>
      <c r="B2" s="2" t="s">
        <v>66</v>
      </c>
      <c r="C2" s="2" t="s">
        <v>29</v>
      </c>
      <c r="D2" s="24">
        <v>43723</v>
      </c>
      <c r="E2" s="2">
        <v>398</v>
      </c>
      <c r="F2" s="2">
        <v>398</v>
      </c>
      <c r="G2" s="2">
        <f t="shared" ref="G2:G65" si="0">IF(F2=1,1,0)</f>
        <v>0</v>
      </c>
      <c r="H2" s="2">
        <f t="shared" ref="H2:H65" si="1">IF(F2=5,1,0)</f>
        <v>0</v>
      </c>
      <c r="I2" s="2">
        <f t="shared" ref="I2:I65" si="2">IF(F2=8,1,0)</f>
        <v>0</v>
      </c>
      <c r="J2" s="2">
        <f t="shared" ref="J2:J65" si="3">IF(F2=15,1,0)</f>
        <v>0</v>
      </c>
      <c r="K2" s="2">
        <f t="shared" ref="K2:K65" si="4">IF(F2=22,1,0)</f>
        <v>0</v>
      </c>
      <c r="L2" s="2">
        <f t="shared" ref="L2:L65" si="5">IF(F2=30,1,0)</f>
        <v>0</v>
      </c>
      <c r="M2" s="2">
        <f t="shared" ref="M2:M65" si="6">IF(F2=45,1,0)</f>
        <v>0</v>
      </c>
      <c r="N2" s="2">
        <f t="shared" ref="N2:N65" si="7">IF(F2=97,1,0)</f>
        <v>0</v>
      </c>
      <c r="O2" s="2">
        <f t="shared" ref="O2:O65" si="8">IF(F2=121,1,0)</f>
        <v>0</v>
      </c>
      <c r="P2" s="2">
        <f t="shared" ref="P2:P65" si="9">IF(F2=398,1,0)</f>
        <v>1</v>
      </c>
      <c r="Q2" s="2">
        <f t="shared" ref="Q2:Q65" si="10">IF(F2="other",1,0)</f>
        <v>0</v>
      </c>
      <c r="R2" s="15">
        <v>0</v>
      </c>
      <c r="S2" s="2">
        <v>0</v>
      </c>
      <c r="T2" s="2">
        <v>0</v>
      </c>
      <c r="U2" s="2">
        <v>1</v>
      </c>
      <c r="V2" s="2">
        <v>0</v>
      </c>
      <c r="W2" s="2">
        <v>0</v>
      </c>
      <c r="X2" s="2">
        <v>0</v>
      </c>
      <c r="Y2" s="3">
        <v>0</v>
      </c>
      <c r="Z2" s="3">
        <v>1</v>
      </c>
      <c r="AA2" s="3">
        <v>0</v>
      </c>
      <c r="AB2" s="3">
        <v>0</v>
      </c>
      <c r="AC2" s="4">
        <v>1</v>
      </c>
      <c r="AD2" s="4">
        <v>0</v>
      </c>
      <c r="AE2" s="4">
        <v>1</v>
      </c>
      <c r="AF2" s="17">
        <v>1</v>
      </c>
      <c r="AG2" s="5" t="s">
        <v>30</v>
      </c>
      <c r="AH2" s="5" t="s">
        <v>31</v>
      </c>
    </row>
    <row r="3" spans="1:34" ht="17.75" customHeight="1" x14ac:dyDescent="0.2">
      <c r="A3" s="8">
        <v>1900754238</v>
      </c>
      <c r="B3" s="2" t="s">
        <v>32</v>
      </c>
      <c r="C3" s="2" t="s">
        <v>67</v>
      </c>
      <c r="D3" s="24">
        <v>43794</v>
      </c>
      <c r="E3" s="2">
        <v>398</v>
      </c>
      <c r="F3" s="2">
        <v>398</v>
      </c>
      <c r="G3" s="2">
        <f t="shared" si="0"/>
        <v>0</v>
      </c>
      <c r="H3" s="2">
        <f t="shared" si="1"/>
        <v>0</v>
      </c>
      <c r="I3" s="2">
        <f t="shared" si="2"/>
        <v>0</v>
      </c>
      <c r="J3" s="2">
        <f t="shared" si="3"/>
        <v>0</v>
      </c>
      <c r="K3" s="2">
        <f t="shared" si="4"/>
        <v>0</v>
      </c>
      <c r="L3" s="2">
        <f t="shared" si="5"/>
        <v>0</v>
      </c>
      <c r="M3" s="2">
        <f t="shared" si="6"/>
        <v>0</v>
      </c>
      <c r="N3" s="2">
        <f t="shared" si="7"/>
        <v>0</v>
      </c>
      <c r="O3" s="2">
        <f t="shared" si="8"/>
        <v>0</v>
      </c>
      <c r="P3" s="2">
        <f t="shared" si="9"/>
        <v>1</v>
      </c>
      <c r="Q3" s="2">
        <f t="shared" si="10"/>
        <v>0</v>
      </c>
      <c r="R3" s="15">
        <v>0</v>
      </c>
      <c r="S3" s="2">
        <v>0</v>
      </c>
      <c r="T3" s="2">
        <v>0</v>
      </c>
      <c r="U3" s="2">
        <v>1</v>
      </c>
      <c r="V3" s="2">
        <v>0</v>
      </c>
      <c r="W3" s="2">
        <v>0</v>
      </c>
      <c r="X3" s="2">
        <v>0</v>
      </c>
      <c r="Y3" s="3">
        <v>0</v>
      </c>
      <c r="Z3" s="3">
        <v>1</v>
      </c>
      <c r="AA3" s="3">
        <v>0</v>
      </c>
      <c r="AB3" s="3">
        <v>0</v>
      </c>
      <c r="AC3" s="4">
        <v>1</v>
      </c>
      <c r="AD3" s="4">
        <v>0</v>
      </c>
      <c r="AE3" s="4">
        <v>1</v>
      </c>
      <c r="AF3" s="17">
        <v>1</v>
      </c>
      <c r="AG3" s="5" t="s">
        <v>30</v>
      </c>
      <c r="AH3" s="5" t="s">
        <v>31</v>
      </c>
    </row>
    <row r="4" spans="1:34" ht="17.75" customHeight="1" x14ac:dyDescent="0.2">
      <c r="A4" s="7">
        <v>2000100709</v>
      </c>
      <c r="B4" s="2" t="s">
        <v>66</v>
      </c>
      <c r="C4" s="2" t="s">
        <v>29</v>
      </c>
      <c r="D4" s="24">
        <v>43872</v>
      </c>
      <c r="E4" s="2">
        <v>398</v>
      </c>
      <c r="F4" s="2">
        <v>398</v>
      </c>
      <c r="G4" s="2">
        <f t="shared" si="0"/>
        <v>0</v>
      </c>
      <c r="H4" s="2">
        <f t="shared" si="1"/>
        <v>0</v>
      </c>
      <c r="I4" s="2">
        <f t="shared" si="2"/>
        <v>0</v>
      </c>
      <c r="J4" s="2">
        <f t="shared" si="3"/>
        <v>0</v>
      </c>
      <c r="K4" s="2">
        <f t="shared" si="4"/>
        <v>0</v>
      </c>
      <c r="L4" s="2">
        <f t="shared" si="5"/>
        <v>0</v>
      </c>
      <c r="M4" s="2">
        <f t="shared" si="6"/>
        <v>0</v>
      </c>
      <c r="N4" s="2">
        <f t="shared" si="7"/>
        <v>0</v>
      </c>
      <c r="O4" s="2">
        <f t="shared" si="8"/>
        <v>0</v>
      </c>
      <c r="P4" s="2">
        <f t="shared" si="9"/>
        <v>1</v>
      </c>
      <c r="Q4" s="2">
        <f t="shared" si="10"/>
        <v>0</v>
      </c>
      <c r="R4" s="15">
        <v>0</v>
      </c>
      <c r="S4" s="2">
        <v>0</v>
      </c>
      <c r="T4" s="2">
        <v>0</v>
      </c>
      <c r="U4" s="2">
        <v>1</v>
      </c>
      <c r="V4" s="2">
        <v>0</v>
      </c>
      <c r="W4" s="2">
        <v>0</v>
      </c>
      <c r="X4" s="2">
        <v>0</v>
      </c>
      <c r="Y4" s="3">
        <v>0</v>
      </c>
      <c r="Z4" s="3">
        <v>1</v>
      </c>
      <c r="AA4" s="3">
        <v>0</v>
      </c>
      <c r="AB4" s="3">
        <v>0</v>
      </c>
      <c r="AC4" s="4">
        <v>1</v>
      </c>
      <c r="AD4" s="4">
        <v>0</v>
      </c>
      <c r="AE4" s="4">
        <v>1</v>
      </c>
      <c r="AF4" s="17">
        <v>1</v>
      </c>
      <c r="AG4" s="13" t="s">
        <v>30</v>
      </c>
      <c r="AH4" s="13" t="s">
        <v>31</v>
      </c>
    </row>
    <row r="5" spans="1:34" ht="17.75" customHeight="1" x14ac:dyDescent="0.2">
      <c r="A5" s="7">
        <v>2000097774</v>
      </c>
      <c r="B5" s="2" t="s">
        <v>66</v>
      </c>
      <c r="C5" s="2" t="s">
        <v>29</v>
      </c>
      <c r="D5" s="24">
        <v>43871</v>
      </c>
      <c r="E5" s="2">
        <v>398</v>
      </c>
      <c r="F5" s="2">
        <v>398</v>
      </c>
      <c r="G5" s="2">
        <f t="shared" si="0"/>
        <v>0</v>
      </c>
      <c r="H5" s="2">
        <f t="shared" si="1"/>
        <v>0</v>
      </c>
      <c r="I5" s="2">
        <f t="shared" si="2"/>
        <v>0</v>
      </c>
      <c r="J5" s="2">
        <f t="shared" si="3"/>
        <v>0</v>
      </c>
      <c r="K5" s="2">
        <f t="shared" si="4"/>
        <v>0</v>
      </c>
      <c r="L5" s="2">
        <f t="shared" si="5"/>
        <v>0</v>
      </c>
      <c r="M5" s="2">
        <f t="shared" si="6"/>
        <v>0</v>
      </c>
      <c r="N5" s="2">
        <f t="shared" si="7"/>
        <v>0</v>
      </c>
      <c r="O5" s="2">
        <f t="shared" si="8"/>
        <v>0</v>
      </c>
      <c r="P5" s="2">
        <f t="shared" si="9"/>
        <v>1</v>
      </c>
      <c r="Q5" s="2">
        <f t="shared" si="10"/>
        <v>0</v>
      </c>
      <c r="R5" s="15">
        <v>1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3">
        <v>1</v>
      </c>
      <c r="Z5" s="3">
        <v>1</v>
      </c>
      <c r="AA5" s="3">
        <v>0</v>
      </c>
      <c r="AB5" s="3">
        <v>0</v>
      </c>
      <c r="AC5" s="4">
        <v>1</v>
      </c>
      <c r="AD5" s="4">
        <v>0</v>
      </c>
      <c r="AE5" s="4">
        <v>1</v>
      </c>
      <c r="AF5" s="17">
        <v>1</v>
      </c>
      <c r="AG5" s="5" t="s">
        <v>33</v>
      </c>
      <c r="AH5" s="5" t="s">
        <v>34</v>
      </c>
    </row>
    <row r="6" spans="1:34" ht="17.75" customHeight="1" x14ac:dyDescent="0.2">
      <c r="A6" s="7">
        <v>2000098009</v>
      </c>
      <c r="B6" s="2" t="s">
        <v>66</v>
      </c>
      <c r="C6" s="2" t="s">
        <v>29</v>
      </c>
      <c r="D6" s="24">
        <v>43871</v>
      </c>
      <c r="E6" s="2">
        <v>398</v>
      </c>
      <c r="F6" s="2">
        <v>398</v>
      </c>
      <c r="G6" s="2">
        <f t="shared" si="0"/>
        <v>0</v>
      </c>
      <c r="H6" s="2">
        <f t="shared" si="1"/>
        <v>0</v>
      </c>
      <c r="I6" s="2">
        <f t="shared" si="2"/>
        <v>0</v>
      </c>
      <c r="J6" s="2">
        <f t="shared" si="3"/>
        <v>0</v>
      </c>
      <c r="K6" s="2">
        <f t="shared" si="4"/>
        <v>0</v>
      </c>
      <c r="L6" s="2">
        <f t="shared" si="5"/>
        <v>0</v>
      </c>
      <c r="M6" s="2">
        <f t="shared" si="6"/>
        <v>0</v>
      </c>
      <c r="N6" s="2">
        <f t="shared" si="7"/>
        <v>0</v>
      </c>
      <c r="O6" s="2">
        <f t="shared" si="8"/>
        <v>0</v>
      </c>
      <c r="P6" s="2">
        <f t="shared" si="9"/>
        <v>1</v>
      </c>
      <c r="Q6" s="2">
        <f t="shared" si="10"/>
        <v>0</v>
      </c>
      <c r="R6" s="15">
        <v>1</v>
      </c>
      <c r="S6" s="2">
        <v>0</v>
      </c>
      <c r="T6" s="2">
        <v>0</v>
      </c>
      <c r="U6" s="2">
        <v>1</v>
      </c>
      <c r="V6" s="2">
        <v>0</v>
      </c>
      <c r="W6" s="2">
        <v>0</v>
      </c>
      <c r="X6" s="2">
        <v>0</v>
      </c>
      <c r="Y6" s="3">
        <v>1</v>
      </c>
      <c r="Z6" s="3">
        <v>1</v>
      </c>
      <c r="AA6" s="3">
        <v>0</v>
      </c>
      <c r="AB6" s="3">
        <v>0</v>
      </c>
      <c r="AC6" s="4">
        <v>1</v>
      </c>
      <c r="AD6" s="4">
        <v>0</v>
      </c>
      <c r="AE6" s="4">
        <v>1</v>
      </c>
      <c r="AF6" s="17">
        <v>1</v>
      </c>
      <c r="AG6" s="5" t="s">
        <v>33</v>
      </c>
      <c r="AH6" s="5" t="s">
        <v>34</v>
      </c>
    </row>
    <row r="7" spans="1:34" ht="17.75" customHeight="1" x14ac:dyDescent="0.2">
      <c r="A7" s="8">
        <v>1900441970</v>
      </c>
      <c r="B7" s="2" t="s">
        <v>32</v>
      </c>
      <c r="C7" s="2" t="s">
        <v>68</v>
      </c>
      <c r="D7" s="24">
        <v>43651</v>
      </c>
      <c r="E7" s="2">
        <v>398</v>
      </c>
      <c r="F7" s="2">
        <v>398</v>
      </c>
      <c r="G7" s="2">
        <f t="shared" si="0"/>
        <v>0</v>
      </c>
      <c r="H7" s="2">
        <f t="shared" si="1"/>
        <v>0</v>
      </c>
      <c r="I7" s="2">
        <f t="shared" si="2"/>
        <v>0</v>
      </c>
      <c r="J7" s="2">
        <f t="shared" si="3"/>
        <v>0</v>
      </c>
      <c r="K7" s="2">
        <f t="shared" si="4"/>
        <v>0</v>
      </c>
      <c r="L7" s="2">
        <f t="shared" si="5"/>
        <v>0</v>
      </c>
      <c r="M7" s="2">
        <f t="shared" si="6"/>
        <v>0</v>
      </c>
      <c r="N7" s="2">
        <f t="shared" si="7"/>
        <v>0</v>
      </c>
      <c r="O7" s="2">
        <f t="shared" si="8"/>
        <v>0</v>
      </c>
      <c r="P7" s="2">
        <f t="shared" si="9"/>
        <v>1</v>
      </c>
      <c r="Q7" s="2">
        <f t="shared" si="10"/>
        <v>0</v>
      </c>
      <c r="R7" s="15">
        <v>1</v>
      </c>
      <c r="S7" s="2">
        <v>0</v>
      </c>
      <c r="T7" s="2">
        <v>0</v>
      </c>
      <c r="U7" s="2">
        <v>1</v>
      </c>
      <c r="V7" s="2">
        <v>0</v>
      </c>
      <c r="W7" s="2">
        <v>0</v>
      </c>
      <c r="X7" s="2">
        <v>0</v>
      </c>
      <c r="Y7" s="3">
        <v>1</v>
      </c>
      <c r="Z7" s="3">
        <v>1</v>
      </c>
      <c r="AA7" s="3">
        <v>0</v>
      </c>
      <c r="AB7" s="3">
        <v>0</v>
      </c>
      <c r="AC7" s="4">
        <v>1</v>
      </c>
      <c r="AD7" s="4">
        <v>0</v>
      </c>
      <c r="AE7" s="4">
        <v>1</v>
      </c>
      <c r="AF7" s="17">
        <v>1</v>
      </c>
      <c r="AG7" s="5" t="s">
        <v>35</v>
      </c>
      <c r="AH7" s="5" t="s">
        <v>36</v>
      </c>
    </row>
    <row r="8" spans="1:34" ht="17.75" customHeight="1" x14ac:dyDescent="0.2">
      <c r="A8" s="8">
        <v>1900527741</v>
      </c>
      <c r="B8" s="2" t="s">
        <v>32</v>
      </c>
      <c r="C8" s="2" t="s">
        <v>67</v>
      </c>
      <c r="D8" s="24">
        <v>43691</v>
      </c>
      <c r="E8" s="15">
        <v>398</v>
      </c>
      <c r="F8" s="2">
        <v>398</v>
      </c>
      <c r="G8" s="2">
        <f t="shared" si="0"/>
        <v>0</v>
      </c>
      <c r="H8" s="2">
        <f t="shared" si="1"/>
        <v>0</v>
      </c>
      <c r="I8" s="2">
        <f t="shared" si="2"/>
        <v>0</v>
      </c>
      <c r="J8" s="2">
        <f t="shared" si="3"/>
        <v>0</v>
      </c>
      <c r="K8" s="2">
        <f t="shared" si="4"/>
        <v>0</v>
      </c>
      <c r="L8" s="2">
        <f t="shared" si="5"/>
        <v>0</v>
      </c>
      <c r="M8" s="2">
        <f t="shared" si="6"/>
        <v>0</v>
      </c>
      <c r="N8" s="2">
        <f t="shared" si="7"/>
        <v>0</v>
      </c>
      <c r="O8" s="2">
        <f t="shared" si="8"/>
        <v>0</v>
      </c>
      <c r="P8" s="2">
        <f t="shared" si="9"/>
        <v>1</v>
      </c>
      <c r="Q8" s="2">
        <f t="shared" si="10"/>
        <v>0</v>
      </c>
      <c r="R8" s="15">
        <v>0</v>
      </c>
      <c r="S8" s="2">
        <v>0</v>
      </c>
      <c r="T8" s="2">
        <v>0</v>
      </c>
      <c r="U8" s="2">
        <v>1</v>
      </c>
      <c r="V8" s="2">
        <v>0</v>
      </c>
      <c r="W8" s="2">
        <v>0</v>
      </c>
      <c r="X8" s="2">
        <v>0</v>
      </c>
      <c r="Y8" s="3">
        <v>0</v>
      </c>
      <c r="Z8" s="3">
        <v>1</v>
      </c>
      <c r="AA8" s="3">
        <v>0</v>
      </c>
      <c r="AB8" s="3">
        <v>0</v>
      </c>
      <c r="AC8" s="4">
        <v>1</v>
      </c>
      <c r="AD8" s="4">
        <v>0</v>
      </c>
      <c r="AE8" s="4">
        <v>1</v>
      </c>
      <c r="AF8" s="17">
        <v>1</v>
      </c>
      <c r="AG8" s="5" t="s">
        <v>35</v>
      </c>
      <c r="AH8" s="5" t="s">
        <v>36</v>
      </c>
    </row>
    <row r="9" spans="1:34" ht="17.75" customHeight="1" x14ac:dyDescent="0.2">
      <c r="A9" s="8">
        <v>1900577588</v>
      </c>
      <c r="B9" s="2" t="s">
        <v>32</v>
      </c>
      <c r="C9" s="2" t="s">
        <v>67</v>
      </c>
      <c r="D9" s="24">
        <v>43715</v>
      </c>
      <c r="E9" s="2">
        <v>398</v>
      </c>
      <c r="F9" s="2">
        <v>398</v>
      </c>
      <c r="G9" s="2">
        <f t="shared" si="0"/>
        <v>0</v>
      </c>
      <c r="H9" s="2">
        <f t="shared" si="1"/>
        <v>0</v>
      </c>
      <c r="I9" s="2">
        <f t="shared" si="2"/>
        <v>0</v>
      </c>
      <c r="J9" s="2">
        <f t="shared" si="3"/>
        <v>0</v>
      </c>
      <c r="K9" s="2">
        <f t="shared" si="4"/>
        <v>0</v>
      </c>
      <c r="L9" s="2">
        <f t="shared" si="5"/>
        <v>0</v>
      </c>
      <c r="M9" s="2">
        <f t="shared" si="6"/>
        <v>0</v>
      </c>
      <c r="N9" s="2">
        <f t="shared" si="7"/>
        <v>0</v>
      </c>
      <c r="O9" s="2">
        <f t="shared" si="8"/>
        <v>0</v>
      </c>
      <c r="P9" s="2">
        <f t="shared" si="9"/>
        <v>1</v>
      </c>
      <c r="Q9" s="2">
        <f t="shared" si="10"/>
        <v>0</v>
      </c>
      <c r="R9" s="15">
        <v>1</v>
      </c>
      <c r="S9" s="2">
        <v>0</v>
      </c>
      <c r="T9" s="2">
        <v>0</v>
      </c>
      <c r="U9" s="2">
        <v>1</v>
      </c>
      <c r="V9" s="2">
        <v>0</v>
      </c>
      <c r="W9" s="2">
        <v>0</v>
      </c>
      <c r="X9" s="2">
        <v>0</v>
      </c>
      <c r="Y9" s="3">
        <v>1</v>
      </c>
      <c r="Z9" s="3">
        <v>1</v>
      </c>
      <c r="AA9" s="3">
        <v>0</v>
      </c>
      <c r="AB9" s="3">
        <v>0</v>
      </c>
      <c r="AC9" s="4">
        <v>1</v>
      </c>
      <c r="AD9" s="4">
        <v>0</v>
      </c>
      <c r="AE9" s="4">
        <v>1</v>
      </c>
      <c r="AF9" s="17">
        <v>1</v>
      </c>
      <c r="AG9" s="5" t="s">
        <v>35</v>
      </c>
      <c r="AH9" s="5" t="s">
        <v>36</v>
      </c>
    </row>
    <row r="10" spans="1:34" ht="17.75" customHeight="1" x14ac:dyDescent="0.2">
      <c r="A10" s="8">
        <v>1900587658</v>
      </c>
      <c r="B10" s="2" t="s">
        <v>32</v>
      </c>
      <c r="C10" s="2" t="s">
        <v>67</v>
      </c>
      <c r="D10" s="24">
        <v>43713</v>
      </c>
      <c r="E10" s="2">
        <v>398</v>
      </c>
      <c r="F10" s="2">
        <v>398</v>
      </c>
      <c r="G10" s="2">
        <f t="shared" si="0"/>
        <v>0</v>
      </c>
      <c r="H10" s="2">
        <f t="shared" si="1"/>
        <v>0</v>
      </c>
      <c r="I10" s="2">
        <f t="shared" si="2"/>
        <v>0</v>
      </c>
      <c r="J10" s="2">
        <f t="shared" si="3"/>
        <v>0</v>
      </c>
      <c r="K10" s="2">
        <f t="shared" si="4"/>
        <v>0</v>
      </c>
      <c r="L10" s="2">
        <f t="shared" si="5"/>
        <v>0</v>
      </c>
      <c r="M10" s="2">
        <f t="shared" si="6"/>
        <v>0</v>
      </c>
      <c r="N10" s="2">
        <f t="shared" si="7"/>
        <v>0</v>
      </c>
      <c r="O10" s="2">
        <f t="shared" si="8"/>
        <v>0</v>
      </c>
      <c r="P10" s="2">
        <f t="shared" si="9"/>
        <v>1</v>
      </c>
      <c r="Q10" s="2">
        <f t="shared" si="10"/>
        <v>0</v>
      </c>
      <c r="R10" s="15">
        <v>1</v>
      </c>
      <c r="S10" s="2">
        <v>0</v>
      </c>
      <c r="T10" s="2">
        <v>0</v>
      </c>
      <c r="U10" s="2">
        <v>1</v>
      </c>
      <c r="V10" s="2">
        <v>0</v>
      </c>
      <c r="W10" s="2">
        <v>0</v>
      </c>
      <c r="X10" s="2">
        <v>0</v>
      </c>
      <c r="Y10" s="3">
        <v>1</v>
      </c>
      <c r="Z10" s="3">
        <v>1</v>
      </c>
      <c r="AA10" s="3">
        <v>0</v>
      </c>
      <c r="AB10" s="3">
        <v>0</v>
      </c>
      <c r="AC10" s="4">
        <v>1</v>
      </c>
      <c r="AD10" s="4">
        <v>0</v>
      </c>
      <c r="AE10" s="4">
        <v>1</v>
      </c>
      <c r="AF10" s="17">
        <v>1</v>
      </c>
      <c r="AG10" s="5" t="s">
        <v>35</v>
      </c>
      <c r="AH10" s="5" t="s">
        <v>36</v>
      </c>
    </row>
    <row r="11" spans="1:34" ht="17.75" customHeight="1" x14ac:dyDescent="0.2">
      <c r="A11" s="8">
        <v>1900600676</v>
      </c>
      <c r="B11" s="2" t="s">
        <v>32</v>
      </c>
      <c r="C11" s="2" t="s">
        <v>67</v>
      </c>
      <c r="D11" s="24">
        <v>43726</v>
      </c>
      <c r="E11" s="2">
        <v>398</v>
      </c>
      <c r="F11" s="2">
        <v>398</v>
      </c>
      <c r="G11" s="2">
        <f t="shared" si="0"/>
        <v>0</v>
      </c>
      <c r="H11" s="2">
        <f t="shared" si="1"/>
        <v>0</v>
      </c>
      <c r="I11" s="2">
        <f t="shared" si="2"/>
        <v>0</v>
      </c>
      <c r="J11" s="2">
        <f t="shared" si="3"/>
        <v>0</v>
      </c>
      <c r="K11" s="2">
        <f t="shared" si="4"/>
        <v>0</v>
      </c>
      <c r="L11" s="2">
        <f t="shared" si="5"/>
        <v>0</v>
      </c>
      <c r="M11" s="2">
        <f t="shared" si="6"/>
        <v>0</v>
      </c>
      <c r="N11" s="2">
        <f t="shared" si="7"/>
        <v>0</v>
      </c>
      <c r="O11" s="2">
        <f t="shared" si="8"/>
        <v>0</v>
      </c>
      <c r="P11" s="2">
        <f t="shared" si="9"/>
        <v>1</v>
      </c>
      <c r="Q11" s="2">
        <f t="shared" si="10"/>
        <v>0</v>
      </c>
      <c r="R11" s="15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3">
        <v>0</v>
      </c>
      <c r="Z11" s="3">
        <v>1</v>
      </c>
      <c r="AA11" s="3">
        <v>0</v>
      </c>
      <c r="AB11" s="3">
        <v>0</v>
      </c>
      <c r="AC11" s="4">
        <v>1</v>
      </c>
      <c r="AD11" s="4">
        <v>0</v>
      </c>
      <c r="AE11" s="4">
        <v>1</v>
      </c>
      <c r="AF11" s="17">
        <v>1</v>
      </c>
      <c r="AG11" s="5" t="s">
        <v>35</v>
      </c>
      <c r="AH11" s="5" t="s">
        <v>36</v>
      </c>
    </row>
    <row r="12" spans="1:34" ht="17.75" customHeight="1" x14ac:dyDescent="0.2">
      <c r="A12" s="8">
        <v>1900604275</v>
      </c>
      <c r="B12" s="2" t="s">
        <v>32</v>
      </c>
      <c r="C12" s="2" t="s">
        <v>68</v>
      </c>
      <c r="D12" s="24">
        <v>43727</v>
      </c>
      <c r="E12" s="15">
        <v>398</v>
      </c>
      <c r="F12" s="2">
        <v>398</v>
      </c>
      <c r="G12" s="2">
        <f t="shared" si="0"/>
        <v>0</v>
      </c>
      <c r="H12" s="2">
        <f t="shared" si="1"/>
        <v>0</v>
      </c>
      <c r="I12" s="2">
        <f t="shared" si="2"/>
        <v>0</v>
      </c>
      <c r="J12" s="2">
        <f t="shared" si="3"/>
        <v>0</v>
      </c>
      <c r="K12" s="2">
        <f t="shared" si="4"/>
        <v>0</v>
      </c>
      <c r="L12" s="2">
        <f t="shared" si="5"/>
        <v>0</v>
      </c>
      <c r="M12" s="2">
        <f t="shared" si="6"/>
        <v>0</v>
      </c>
      <c r="N12" s="2">
        <f t="shared" si="7"/>
        <v>0</v>
      </c>
      <c r="O12" s="2">
        <f t="shared" si="8"/>
        <v>0</v>
      </c>
      <c r="P12" s="2">
        <f t="shared" si="9"/>
        <v>1</v>
      </c>
      <c r="Q12" s="2">
        <f t="shared" si="10"/>
        <v>0</v>
      </c>
      <c r="R12" s="15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3">
        <v>1</v>
      </c>
      <c r="Z12" s="3">
        <v>0</v>
      </c>
      <c r="AA12" s="3">
        <v>0</v>
      </c>
      <c r="AB12" s="3">
        <v>0</v>
      </c>
      <c r="AC12" s="4">
        <v>1</v>
      </c>
      <c r="AD12" s="4">
        <v>0</v>
      </c>
      <c r="AE12" s="4">
        <v>1</v>
      </c>
      <c r="AF12" s="17">
        <v>1</v>
      </c>
      <c r="AG12" s="5" t="s">
        <v>35</v>
      </c>
      <c r="AH12" s="5" t="s">
        <v>36</v>
      </c>
    </row>
    <row r="13" spans="1:34" ht="17.75" customHeight="1" x14ac:dyDescent="0.2">
      <c r="A13" s="7">
        <v>1900611875</v>
      </c>
      <c r="B13" s="2" t="s">
        <v>66</v>
      </c>
      <c r="C13" s="2" t="s">
        <v>29</v>
      </c>
      <c r="D13" s="24">
        <v>43723</v>
      </c>
      <c r="E13" s="2">
        <v>398</v>
      </c>
      <c r="F13" s="2">
        <v>398</v>
      </c>
      <c r="G13" s="2">
        <f t="shared" si="0"/>
        <v>0</v>
      </c>
      <c r="H13" s="2">
        <f t="shared" si="1"/>
        <v>0</v>
      </c>
      <c r="I13" s="2">
        <f t="shared" si="2"/>
        <v>0</v>
      </c>
      <c r="J13" s="2">
        <f t="shared" si="3"/>
        <v>0</v>
      </c>
      <c r="K13" s="2">
        <f t="shared" si="4"/>
        <v>0</v>
      </c>
      <c r="L13" s="2">
        <f t="shared" si="5"/>
        <v>0</v>
      </c>
      <c r="M13" s="2">
        <f t="shared" si="6"/>
        <v>0</v>
      </c>
      <c r="N13" s="2">
        <f t="shared" si="7"/>
        <v>0</v>
      </c>
      <c r="O13" s="2">
        <f t="shared" si="8"/>
        <v>0</v>
      </c>
      <c r="P13" s="2">
        <f t="shared" si="9"/>
        <v>1</v>
      </c>
      <c r="Q13" s="2">
        <f t="shared" si="10"/>
        <v>0</v>
      </c>
      <c r="R13" s="15">
        <v>1</v>
      </c>
      <c r="S13" s="2">
        <v>0</v>
      </c>
      <c r="T13" s="2">
        <v>0</v>
      </c>
      <c r="U13" s="2">
        <v>1</v>
      </c>
      <c r="V13" s="2">
        <v>0</v>
      </c>
      <c r="W13" s="2">
        <v>0</v>
      </c>
      <c r="X13" s="2">
        <v>0</v>
      </c>
      <c r="Y13" s="3">
        <v>1</v>
      </c>
      <c r="Z13" s="3">
        <v>1</v>
      </c>
      <c r="AA13" s="3">
        <v>0</v>
      </c>
      <c r="AB13" s="3">
        <v>0</v>
      </c>
      <c r="AC13" s="4">
        <v>1</v>
      </c>
      <c r="AD13" s="4">
        <v>0</v>
      </c>
      <c r="AE13" s="4">
        <v>1</v>
      </c>
      <c r="AF13" s="17">
        <v>1</v>
      </c>
      <c r="AG13" s="5" t="s">
        <v>35</v>
      </c>
      <c r="AH13" s="5" t="s">
        <v>36</v>
      </c>
    </row>
    <row r="14" spans="1:34" ht="17.75" customHeight="1" x14ac:dyDescent="0.2">
      <c r="A14" s="7">
        <v>1900611886</v>
      </c>
      <c r="B14" s="2" t="s">
        <v>66</v>
      </c>
      <c r="C14" s="2" t="s">
        <v>29</v>
      </c>
      <c r="D14" s="24">
        <v>43723</v>
      </c>
      <c r="E14" s="2">
        <v>398</v>
      </c>
      <c r="F14" s="2">
        <v>398</v>
      </c>
      <c r="G14" s="2">
        <f t="shared" si="0"/>
        <v>0</v>
      </c>
      <c r="H14" s="2">
        <f t="shared" si="1"/>
        <v>0</v>
      </c>
      <c r="I14" s="2">
        <f t="shared" si="2"/>
        <v>0</v>
      </c>
      <c r="J14" s="2">
        <f t="shared" si="3"/>
        <v>0</v>
      </c>
      <c r="K14" s="2">
        <f t="shared" si="4"/>
        <v>0</v>
      </c>
      <c r="L14" s="2">
        <f t="shared" si="5"/>
        <v>0</v>
      </c>
      <c r="M14" s="2">
        <f t="shared" si="6"/>
        <v>0</v>
      </c>
      <c r="N14" s="2">
        <f t="shared" si="7"/>
        <v>0</v>
      </c>
      <c r="O14" s="2">
        <f t="shared" si="8"/>
        <v>0</v>
      </c>
      <c r="P14" s="2">
        <f t="shared" si="9"/>
        <v>1</v>
      </c>
      <c r="Q14" s="2">
        <f t="shared" si="10"/>
        <v>0</v>
      </c>
      <c r="R14" s="15">
        <v>0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3">
        <v>0</v>
      </c>
      <c r="Z14" s="3">
        <v>1</v>
      </c>
      <c r="AA14" s="3">
        <v>0</v>
      </c>
      <c r="AB14" s="3">
        <v>0</v>
      </c>
      <c r="AC14" s="4">
        <v>1</v>
      </c>
      <c r="AD14" s="4">
        <v>0</v>
      </c>
      <c r="AE14" s="4">
        <v>1</v>
      </c>
      <c r="AF14" s="17">
        <v>1</v>
      </c>
      <c r="AG14" s="5" t="s">
        <v>35</v>
      </c>
      <c r="AH14" s="5" t="s">
        <v>36</v>
      </c>
    </row>
    <row r="15" spans="1:34" ht="17.75" customHeight="1" x14ac:dyDescent="0.2">
      <c r="A15" s="7">
        <v>1900611903</v>
      </c>
      <c r="B15" s="2" t="s">
        <v>66</v>
      </c>
      <c r="C15" s="2" t="s">
        <v>29</v>
      </c>
      <c r="D15" s="24">
        <v>43723</v>
      </c>
      <c r="E15" s="2">
        <v>398</v>
      </c>
      <c r="F15" s="2">
        <v>398</v>
      </c>
      <c r="G15" s="2">
        <f t="shared" si="0"/>
        <v>0</v>
      </c>
      <c r="H15" s="2">
        <f t="shared" si="1"/>
        <v>0</v>
      </c>
      <c r="I15" s="2">
        <f t="shared" si="2"/>
        <v>0</v>
      </c>
      <c r="J15" s="2">
        <f t="shared" si="3"/>
        <v>0</v>
      </c>
      <c r="K15" s="2">
        <f t="shared" si="4"/>
        <v>0</v>
      </c>
      <c r="L15" s="2">
        <f t="shared" si="5"/>
        <v>0</v>
      </c>
      <c r="M15" s="2">
        <f t="shared" si="6"/>
        <v>0</v>
      </c>
      <c r="N15" s="2">
        <f t="shared" si="7"/>
        <v>0</v>
      </c>
      <c r="O15" s="2">
        <f t="shared" si="8"/>
        <v>0</v>
      </c>
      <c r="P15" s="2">
        <f t="shared" si="9"/>
        <v>1</v>
      </c>
      <c r="Q15" s="2">
        <f t="shared" si="10"/>
        <v>0</v>
      </c>
      <c r="R15" s="15">
        <v>1</v>
      </c>
      <c r="S15" s="2">
        <v>0</v>
      </c>
      <c r="T15" s="2">
        <v>0</v>
      </c>
      <c r="U15" s="2">
        <v>1</v>
      </c>
      <c r="V15" s="2">
        <v>0</v>
      </c>
      <c r="W15" s="2">
        <v>0</v>
      </c>
      <c r="X15" s="2">
        <v>0</v>
      </c>
      <c r="Y15" s="3">
        <v>1</v>
      </c>
      <c r="Z15" s="3">
        <v>1</v>
      </c>
      <c r="AA15" s="3">
        <v>0</v>
      </c>
      <c r="AB15" s="3">
        <v>0</v>
      </c>
      <c r="AC15" s="4">
        <v>1</v>
      </c>
      <c r="AD15" s="4">
        <v>0</v>
      </c>
      <c r="AE15" s="4">
        <v>1</v>
      </c>
      <c r="AF15" s="17">
        <v>1</v>
      </c>
      <c r="AG15" s="5" t="s">
        <v>35</v>
      </c>
      <c r="AH15" s="5" t="s">
        <v>36</v>
      </c>
    </row>
    <row r="16" spans="1:34" ht="17.75" customHeight="1" x14ac:dyDescent="0.2">
      <c r="A16" s="7">
        <v>1900611915</v>
      </c>
      <c r="B16" s="2" t="s">
        <v>66</v>
      </c>
      <c r="C16" s="2" t="s">
        <v>29</v>
      </c>
      <c r="D16" s="24">
        <v>43723</v>
      </c>
      <c r="E16" s="2">
        <v>398</v>
      </c>
      <c r="F16" s="2">
        <v>398</v>
      </c>
      <c r="G16" s="2">
        <f t="shared" si="0"/>
        <v>0</v>
      </c>
      <c r="H16" s="2">
        <f t="shared" si="1"/>
        <v>0</v>
      </c>
      <c r="I16" s="2">
        <f t="shared" si="2"/>
        <v>0</v>
      </c>
      <c r="J16" s="2">
        <f t="shared" si="3"/>
        <v>0</v>
      </c>
      <c r="K16" s="2">
        <f t="shared" si="4"/>
        <v>0</v>
      </c>
      <c r="L16" s="2">
        <f t="shared" si="5"/>
        <v>0</v>
      </c>
      <c r="M16" s="2">
        <f t="shared" si="6"/>
        <v>0</v>
      </c>
      <c r="N16" s="2">
        <f t="shared" si="7"/>
        <v>0</v>
      </c>
      <c r="O16" s="2">
        <f t="shared" si="8"/>
        <v>0</v>
      </c>
      <c r="P16" s="2">
        <f t="shared" si="9"/>
        <v>1</v>
      </c>
      <c r="Q16" s="2">
        <f t="shared" si="10"/>
        <v>0</v>
      </c>
      <c r="R16" s="15">
        <v>0</v>
      </c>
      <c r="S16" s="2">
        <v>0</v>
      </c>
      <c r="T16" s="2">
        <v>0</v>
      </c>
      <c r="U16" s="2">
        <v>1</v>
      </c>
      <c r="V16" s="2">
        <v>0</v>
      </c>
      <c r="W16" s="2">
        <v>0</v>
      </c>
      <c r="X16" s="2">
        <v>0</v>
      </c>
      <c r="Y16" s="3">
        <v>0</v>
      </c>
      <c r="Z16" s="3">
        <v>1</v>
      </c>
      <c r="AA16" s="3">
        <v>0</v>
      </c>
      <c r="AB16" s="3">
        <v>0</v>
      </c>
      <c r="AC16" s="4">
        <v>1</v>
      </c>
      <c r="AD16" s="4">
        <v>0</v>
      </c>
      <c r="AE16" s="4">
        <v>1</v>
      </c>
      <c r="AF16" s="17">
        <v>1</v>
      </c>
      <c r="AG16" s="5" t="s">
        <v>35</v>
      </c>
      <c r="AH16" s="5" t="s">
        <v>36</v>
      </c>
    </row>
    <row r="17" spans="1:34" ht="17.75" customHeight="1" x14ac:dyDescent="0.2">
      <c r="A17" s="7">
        <v>1900611961</v>
      </c>
      <c r="B17" s="2" t="s">
        <v>66</v>
      </c>
      <c r="C17" s="2" t="s">
        <v>29</v>
      </c>
      <c r="D17" s="24">
        <v>43723</v>
      </c>
      <c r="E17" s="2">
        <v>398</v>
      </c>
      <c r="F17" s="2">
        <v>398</v>
      </c>
      <c r="G17" s="2">
        <f t="shared" si="0"/>
        <v>0</v>
      </c>
      <c r="H17" s="2">
        <f t="shared" si="1"/>
        <v>0</v>
      </c>
      <c r="I17" s="2">
        <f t="shared" si="2"/>
        <v>0</v>
      </c>
      <c r="J17" s="2">
        <f t="shared" si="3"/>
        <v>0</v>
      </c>
      <c r="K17" s="2">
        <f t="shared" si="4"/>
        <v>0</v>
      </c>
      <c r="L17" s="2">
        <f t="shared" si="5"/>
        <v>0</v>
      </c>
      <c r="M17" s="2">
        <f t="shared" si="6"/>
        <v>0</v>
      </c>
      <c r="N17" s="2">
        <f t="shared" si="7"/>
        <v>0</v>
      </c>
      <c r="O17" s="2">
        <f t="shared" si="8"/>
        <v>0</v>
      </c>
      <c r="P17" s="2">
        <f t="shared" si="9"/>
        <v>1</v>
      </c>
      <c r="Q17" s="2">
        <f t="shared" si="10"/>
        <v>0</v>
      </c>
      <c r="R17" s="15">
        <v>1</v>
      </c>
      <c r="S17" s="2">
        <v>0</v>
      </c>
      <c r="T17" s="2">
        <v>0</v>
      </c>
      <c r="U17" s="2">
        <v>1</v>
      </c>
      <c r="V17" s="2">
        <v>0</v>
      </c>
      <c r="W17" s="2">
        <v>0</v>
      </c>
      <c r="X17" s="2">
        <v>0</v>
      </c>
      <c r="Y17" s="3">
        <v>1</v>
      </c>
      <c r="Z17" s="3">
        <v>1</v>
      </c>
      <c r="AA17" s="3">
        <v>0</v>
      </c>
      <c r="AB17" s="3">
        <v>0</v>
      </c>
      <c r="AC17" s="4">
        <v>1</v>
      </c>
      <c r="AD17" s="4">
        <v>0</v>
      </c>
      <c r="AE17" s="4">
        <v>1</v>
      </c>
      <c r="AF17" s="17">
        <v>1</v>
      </c>
      <c r="AG17" s="5" t="s">
        <v>35</v>
      </c>
      <c r="AH17" s="5" t="s">
        <v>36</v>
      </c>
    </row>
    <row r="18" spans="1:34" ht="17.75" customHeight="1" x14ac:dyDescent="0.2">
      <c r="A18" s="7">
        <v>1900612015</v>
      </c>
      <c r="B18" s="2" t="s">
        <v>66</v>
      </c>
      <c r="C18" s="2" t="s">
        <v>29</v>
      </c>
      <c r="D18" s="24">
        <v>43723</v>
      </c>
      <c r="E18" s="2">
        <v>398</v>
      </c>
      <c r="F18" s="2">
        <v>398</v>
      </c>
      <c r="G18" s="2">
        <f t="shared" si="0"/>
        <v>0</v>
      </c>
      <c r="H18" s="2">
        <f t="shared" si="1"/>
        <v>0</v>
      </c>
      <c r="I18" s="2">
        <f t="shared" si="2"/>
        <v>0</v>
      </c>
      <c r="J18" s="2">
        <f t="shared" si="3"/>
        <v>0</v>
      </c>
      <c r="K18" s="2">
        <f t="shared" si="4"/>
        <v>0</v>
      </c>
      <c r="L18" s="2">
        <f t="shared" si="5"/>
        <v>0</v>
      </c>
      <c r="M18" s="2">
        <f t="shared" si="6"/>
        <v>0</v>
      </c>
      <c r="N18" s="2">
        <f t="shared" si="7"/>
        <v>0</v>
      </c>
      <c r="O18" s="2">
        <f t="shared" si="8"/>
        <v>0</v>
      </c>
      <c r="P18" s="2">
        <f t="shared" si="9"/>
        <v>1</v>
      </c>
      <c r="Q18" s="2">
        <f t="shared" si="10"/>
        <v>0</v>
      </c>
      <c r="R18" s="15">
        <v>0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3">
        <v>0</v>
      </c>
      <c r="Z18" s="3">
        <v>1</v>
      </c>
      <c r="AA18" s="3">
        <v>0</v>
      </c>
      <c r="AB18" s="3">
        <v>0</v>
      </c>
      <c r="AC18" s="4">
        <v>1</v>
      </c>
      <c r="AD18" s="4">
        <v>0</v>
      </c>
      <c r="AE18" s="4">
        <v>1</v>
      </c>
      <c r="AF18" s="17">
        <v>1</v>
      </c>
      <c r="AG18" s="5" t="s">
        <v>35</v>
      </c>
      <c r="AH18" s="5" t="s">
        <v>36</v>
      </c>
    </row>
    <row r="19" spans="1:34" ht="17.75" customHeight="1" x14ac:dyDescent="0.2">
      <c r="A19" s="7">
        <v>1900612023</v>
      </c>
      <c r="B19" s="2" t="s">
        <v>66</v>
      </c>
      <c r="C19" s="2" t="s">
        <v>29</v>
      </c>
      <c r="D19" s="24">
        <v>43723</v>
      </c>
      <c r="E19" s="2">
        <v>398</v>
      </c>
      <c r="F19" s="2">
        <v>398</v>
      </c>
      <c r="G19" s="2">
        <f t="shared" si="0"/>
        <v>0</v>
      </c>
      <c r="H19" s="2">
        <f t="shared" si="1"/>
        <v>0</v>
      </c>
      <c r="I19" s="2">
        <f t="shared" si="2"/>
        <v>0</v>
      </c>
      <c r="J19" s="2">
        <f t="shared" si="3"/>
        <v>0</v>
      </c>
      <c r="K19" s="2">
        <f t="shared" si="4"/>
        <v>0</v>
      </c>
      <c r="L19" s="2">
        <f t="shared" si="5"/>
        <v>0</v>
      </c>
      <c r="M19" s="2">
        <f t="shared" si="6"/>
        <v>0</v>
      </c>
      <c r="N19" s="2">
        <f t="shared" si="7"/>
        <v>0</v>
      </c>
      <c r="O19" s="2">
        <f t="shared" si="8"/>
        <v>0</v>
      </c>
      <c r="P19" s="2">
        <f t="shared" si="9"/>
        <v>1</v>
      </c>
      <c r="Q19" s="2">
        <f t="shared" si="10"/>
        <v>0</v>
      </c>
      <c r="R19" s="15">
        <v>1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3">
        <v>1</v>
      </c>
      <c r="Z19" s="3">
        <v>0</v>
      </c>
      <c r="AA19" s="3">
        <v>0</v>
      </c>
      <c r="AB19" s="3">
        <v>0</v>
      </c>
      <c r="AC19" s="4">
        <v>1</v>
      </c>
      <c r="AD19" s="4">
        <v>0</v>
      </c>
      <c r="AE19" s="4">
        <v>1</v>
      </c>
      <c r="AF19" s="17">
        <v>1</v>
      </c>
      <c r="AG19" s="5" t="s">
        <v>35</v>
      </c>
      <c r="AH19" s="5" t="s">
        <v>36</v>
      </c>
    </row>
    <row r="20" spans="1:34" ht="17.75" customHeight="1" x14ac:dyDescent="0.2">
      <c r="A20" s="7">
        <v>1900617095</v>
      </c>
      <c r="B20" s="2" t="s">
        <v>66</v>
      </c>
      <c r="C20" s="2" t="s">
        <v>29</v>
      </c>
      <c r="D20" s="24">
        <v>43723</v>
      </c>
      <c r="E20" s="2">
        <v>398</v>
      </c>
      <c r="F20" s="2">
        <v>398</v>
      </c>
      <c r="G20" s="2">
        <f t="shared" si="0"/>
        <v>0</v>
      </c>
      <c r="H20" s="2">
        <f t="shared" si="1"/>
        <v>0</v>
      </c>
      <c r="I20" s="2">
        <f t="shared" si="2"/>
        <v>0</v>
      </c>
      <c r="J20" s="2">
        <f t="shared" si="3"/>
        <v>0</v>
      </c>
      <c r="K20" s="2">
        <f t="shared" si="4"/>
        <v>0</v>
      </c>
      <c r="L20" s="2">
        <f t="shared" si="5"/>
        <v>0</v>
      </c>
      <c r="M20" s="2">
        <f t="shared" si="6"/>
        <v>0</v>
      </c>
      <c r="N20" s="2">
        <f t="shared" si="7"/>
        <v>0</v>
      </c>
      <c r="O20" s="2">
        <f t="shared" si="8"/>
        <v>0</v>
      </c>
      <c r="P20" s="2">
        <f t="shared" si="9"/>
        <v>1</v>
      </c>
      <c r="Q20" s="2">
        <f t="shared" si="10"/>
        <v>0</v>
      </c>
      <c r="R20" s="15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3">
        <v>0</v>
      </c>
      <c r="Z20" s="3">
        <v>0</v>
      </c>
      <c r="AA20" s="3">
        <v>0</v>
      </c>
      <c r="AB20" s="3">
        <v>0</v>
      </c>
      <c r="AC20" s="4">
        <v>1</v>
      </c>
      <c r="AD20" s="4">
        <v>0</v>
      </c>
      <c r="AE20" s="4">
        <v>1</v>
      </c>
      <c r="AF20" s="17">
        <v>1</v>
      </c>
      <c r="AG20" s="5" t="s">
        <v>35</v>
      </c>
      <c r="AH20" s="5" t="s">
        <v>36</v>
      </c>
    </row>
    <row r="21" spans="1:34" ht="17.75" customHeight="1" x14ac:dyDescent="0.2">
      <c r="A21" s="7">
        <v>1900620061</v>
      </c>
      <c r="B21" s="2" t="s">
        <v>66</v>
      </c>
      <c r="C21" s="2" t="s">
        <v>29</v>
      </c>
      <c r="D21" s="24">
        <v>43723</v>
      </c>
      <c r="E21" s="2">
        <v>398</v>
      </c>
      <c r="F21" s="2">
        <v>398</v>
      </c>
      <c r="G21" s="2">
        <f t="shared" si="0"/>
        <v>0</v>
      </c>
      <c r="H21" s="2">
        <f t="shared" si="1"/>
        <v>0</v>
      </c>
      <c r="I21" s="2">
        <f t="shared" si="2"/>
        <v>0</v>
      </c>
      <c r="J21" s="2">
        <f t="shared" si="3"/>
        <v>0</v>
      </c>
      <c r="K21" s="2">
        <f t="shared" si="4"/>
        <v>0</v>
      </c>
      <c r="L21" s="2">
        <f t="shared" si="5"/>
        <v>0</v>
      </c>
      <c r="M21" s="2">
        <f t="shared" si="6"/>
        <v>0</v>
      </c>
      <c r="N21" s="2">
        <f t="shared" si="7"/>
        <v>0</v>
      </c>
      <c r="O21" s="2">
        <f t="shared" si="8"/>
        <v>0</v>
      </c>
      <c r="P21" s="2">
        <f t="shared" si="9"/>
        <v>1</v>
      </c>
      <c r="Q21" s="2">
        <f t="shared" si="10"/>
        <v>0</v>
      </c>
      <c r="R21" s="15">
        <v>1</v>
      </c>
      <c r="S21" s="2">
        <v>0</v>
      </c>
      <c r="T21" s="2">
        <v>0</v>
      </c>
      <c r="U21" s="2">
        <v>1</v>
      </c>
      <c r="V21" s="2">
        <v>0</v>
      </c>
      <c r="W21" s="2">
        <v>0</v>
      </c>
      <c r="X21" s="2">
        <v>0</v>
      </c>
      <c r="Y21" s="3">
        <v>1</v>
      </c>
      <c r="Z21" s="3">
        <v>1</v>
      </c>
      <c r="AA21" s="3">
        <v>0</v>
      </c>
      <c r="AB21" s="3">
        <v>0</v>
      </c>
      <c r="AC21" s="4">
        <v>1</v>
      </c>
      <c r="AD21" s="4">
        <v>0</v>
      </c>
      <c r="AE21" s="4">
        <v>1</v>
      </c>
      <c r="AF21" s="17">
        <v>1</v>
      </c>
      <c r="AG21" s="5" t="s">
        <v>35</v>
      </c>
      <c r="AH21" s="5" t="s">
        <v>36</v>
      </c>
    </row>
    <row r="22" spans="1:34" ht="17.75" customHeight="1" x14ac:dyDescent="0.2">
      <c r="A22" s="7">
        <v>1900622407</v>
      </c>
      <c r="B22" s="2" t="s">
        <v>66</v>
      </c>
      <c r="C22" s="2" t="s">
        <v>29</v>
      </c>
      <c r="D22" s="24">
        <v>43723</v>
      </c>
      <c r="E22" s="2">
        <v>4164</v>
      </c>
      <c r="F22" s="2">
        <v>398</v>
      </c>
      <c r="G22" s="2">
        <f t="shared" si="0"/>
        <v>0</v>
      </c>
      <c r="H22" s="2">
        <f t="shared" si="1"/>
        <v>0</v>
      </c>
      <c r="I22" s="2">
        <f t="shared" si="2"/>
        <v>0</v>
      </c>
      <c r="J22" s="2">
        <f t="shared" si="3"/>
        <v>0</v>
      </c>
      <c r="K22" s="2">
        <f t="shared" si="4"/>
        <v>0</v>
      </c>
      <c r="L22" s="2">
        <f t="shared" si="5"/>
        <v>0</v>
      </c>
      <c r="M22" s="2">
        <f t="shared" si="6"/>
        <v>0</v>
      </c>
      <c r="N22" s="2">
        <f t="shared" si="7"/>
        <v>0</v>
      </c>
      <c r="O22" s="2">
        <f t="shared" si="8"/>
        <v>0</v>
      </c>
      <c r="P22" s="2">
        <f t="shared" si="9"/>
        <v>1</v>
      </c>
      <c r="Q22" s="2">
        <f t="shared" si="10"/>
        <v>0</v>
      </c>
      <c r="R22" s="15">
        <v>1</v>
      </c>
      <c r="S22" s="2">
        <v>0</v>
      </c>
      <c r="T22" s="2">
        <v>0</v>
      </c>
      <c r="U22" s="2">
        <v>1</v>
      </c>
      <c r="V22" s="2">
        <v>0</v>
      </c>
      <c r="W22" s="2">
        <v>0</v>
      </c>
      <c r="X22" s="2">
        <v>0</v>
      </c>
      <c r="Y22" s="3">
        <v>1</v>
      </c>
      <c r="Z22" s="3">
        <v>1</v>
      </c>
      <c r="AA22" s="3">
        <v>0</v>
      </c>
      <c r="AB22" s="3">
        <v>0</v>
      </c>
      <c r="AC22" s="4">
        <v>1</v>
      </c>
      <c r="AD22" s="4">
        <v>0</v>
      </c>
      <c r="AE22" s="4">
        <v>1</v>
      </c>
      <c r="AF22" s="17">
        <v>1</v>
      </c>
      <c r="AG22" s="5" t="s">
        <v>35</v>
      </c>
      <c r="AH22" s="5" t="s">
        <v>36</v>
      </c>
    </row>
    <row r="23" spans="1:34" ht="17.75" customHeight="1" x14ac:dyDescent="0.2">
      <c r="A23" s="7">
        <v>1900627815</v>
      </c>
      <c r="B23" s="2" t="s">
        <v>66</v>
      </c>
      <c r="C23" s="2" t="s">
        <v>29</v>
      </c>
      <c r="D23" s="24">
        <v>43723</v>
      </c>
      <c r="E23" s="2">
        <v>398</v>
      </c>
      <c r="F23" s="2">
        <v>398</v>
      </c>
      <c r="G23" s="2">
        <f t="shared" si="0"/>
        <v>0</v>
      </c>
      <c r="H23" s="2">
        <f t="shared" si="1"/>
        <v>0</v>
      </c>
      <c r="I23" s="2">
        <f t="shared" si="2"/>
        <v>0</v>
      </c>
      <c r="J23" s="2">
        <f t="shared" si="3"/>
        <v>0</v>
      </c>
      <c r="K23" s="2">
        <f t="shared" si="4"/>
        <v>0</v>
      </c>
      <c r="L23" s="2">
        <f t="shared" si="5"/>
        <v>0</v>
      </c>
      <c r="M23" s="2">
        <f t="shared" si="6"/>
        <v>0</v>
      </c>
      <c r="N23" s="2">
        <f t="shared" si="7"/>
        <v>0</v>
      </c>
      <c r="O23" s="2">
        <f t="shared" si="8"/>
        <v>0</v>
      </c>
      <c r="P23" s="2">
        <f t="shared" si="9"/>
        <v>1</v>
      </c>
      <c r="Q23" s="2">
        <f t="shared" si="10"/>
        <v>0</v>
      </c>
      <c r="R23" s="15">
        <v>0</v>
      </c>
      <c r="S23" s="2">
        <v>0</v>
      </c>
      <c r="T23" s="2">
        <v>0</v>
      </c>
      <c r="U23" s="2">
        <v>1</v>
      </c>
      <c r="V23" s="2">
        <v>0</v>
      </c>
      <c r="W23" s="2">
        <v>0</v>
      </c>
      <c r="X23" s="2">
        <v>0</v>
      </c>
      <c r="Y23" s="3">
        <v>0</v>
      </c>
      <c r="Z23" s="3">
        <v>1</v>
      </c>
      <c r="AA23" s="3">
        <v>0</v>
      </c>
      <c r="AB23" s="3">
        <v>0</v>
      </c>
      <c r="AC23" s="4">
        <v>1</v>
      </c>
      <c r="AD23" s="4">
        <v>0</v>
      </c>
      <c r="AE23" s="4">
        <v>1</v>
      </c>
      <c r="AF23" s="17">
        <v>1</v>
      </c>
      <c r="AG23" s="5" t="s">
        <v>35</v>
      </c>
      <c r="AH23" s="5" t="s">
        <v>36</v>
      </c>
    </row>
    <row r="24" spans="1:34" ht="17.75" customHeight="1" x14ac:dyDescent="0.2">
      <c r="A24" s="8">
        <v>1900633804</v>
      </c>
      <c r="B24" s="2" t="s">
        <v>32</v>
      </c>
      <c r="C24" s="2" t="s">
        <v>67</v>
      </c>
      <c r="D24" s="24">
        <v>43740</v>
      </c>
      <c r="E24" s="2">
        <v>398</v>
      </c>
      <c r="F24" s="2">
        <v>398</v>
      </c>
      <c r="G24" s="2">
        <f t="shared" si="0"/>
        <v>0</v>
      </c>
      <c r="H24" s="2">
        <f t="shared" si="1"/>
        <v>0</v>
      </c>
      <c r="I24" s="2">
        <f t="shared" si="2"/>
        <v>0</v>
      </c>
      <c r="J24" s="2">
        <f t="shared" si="3"/>
        <v>0</v>
      </c>
      <c r="K24" s="2">
        <f t="shared" si="4"/>
        <v>0</v>
      </c>
      <c r="L24" s="2">
        <f t="shared" si="5"/>
        <v>0</v>
      </c>
      <c r="M24" s="2">
        <f t="shared" si="6"/>
        <v>0</v>
      </c>
      <c r="N24" s="2">
        <f t="shared" si="7"/>
        <v>0</v>
      </c>
      <c r="O24" s="2">
        <f t="shared" si="8"/>
        <v>0</v>
      </c>
      <c r="P24" s="2">
        <f t="shared" si="9"/>
        <v>1</v>
      </c>
      <c r="Q24" s="2">
        <f t="shared" si="10"/>
        <v>0</v>
      </c>
      <c r="R24" s="15">
        <v>1</v>
      </c>
      <c r="S24" s="2">
        <v>0</v>
      </c>
      <c r="T24" s="2">
        <v>0</v>
      </c>
      <c r="U24" s="2">
        <v>1</v>
      </c>
      <c r="V24" s="2">
        <v>0</v>
      </c>
      <c r="W24" s="2">
        <v>0</v>
      </c>
      <c r="X24" s="2">
        <v>0</v>
      </c>
      <c r="Y24" s="3">
        <v>1</v>
      </c>
      <c r="Z24" s="3">
        <v>1</v>
      </c>
      <c r="AA24" s="3">
        <v>0</v>
      </c>
      <c r="AB24" s="3">
        <v>0</v>
      </c>
      <c r="AC24" s="4">
        <v>1</v>
      </c>
      <c r="AD24" s="4">
        <v>0</v>
      </c>
      <c r="AE24" s="4">
        <v>1</v>
      </c>
      <c r="AF24" s="17">
        <v>1</v>
      </c>
      <c r="AG24" s="5" t="s">
        <v>35</v>
      </c>
      <c r="AH24" s="5" t="s">
        <v>36</v>
      </c>
    </row>
    <row r="25" spans="1:34" ht="17.75" customHeight="1" x14ac:dyDescent="0.2">
      <c r="A25" s="8">
        <v>1900638340</v>
      </c>
      <c r="B25" s="2" t="s">
        <v>32</v>
      </c>
      <c r="C25" s="2" t="s">
        <v>67</v>
      </c>
      <c r="D25" s="24">
        <v>43742</v>
      </c>
      <c r="E25" s="2">
        <v>398</v>
      </c>
      <c r="F25" s="2">
        <v>398</v>
      </c>
      <c r="G25" s="2">
        <f t="shared" si="0"/>
        <v>0</v>
      </c>
      <c r="H25" s="2">
        <f t="shared" si="1"/>
        <v>0</v>
      </c>
      <c r="I25" s="2">
        <f t="shared" si="2"/>
        <v>0</v>
      </c>
      <c r="J25" s="2">
        <f t="shared" si="3"/>
        <v>0</v>
      </c>
      <c r="K25" s="2">
        <f t="shared" si="4"/>
        <v>0</v>
      </c>
      <c r="L25" s="2">
        <f t="shared" si="5"/>
        <v>0</v>
      </c>
      <c r="M25" s="2">
        <f t="shared" si="6"/>
        <v>0</v>
      </c>
      <c r="N25" s="2">
        <f t="shared" si="7"/>
        <v>0</v>
      </c>
      <c r="O25" s="2">
        <f t="shared" si="8"/>
        <v>0</v>
      </c>
      <c r="P25" s="2">
        <f t="shared" si="9"/>
        <v>1</v>
      </c>
      <c r="Q25" s="2">
        <f t="shared" si="10"/>
        <v>0</v>
      </c>
      <c r="R25" s="15">
        <v>1</v>
      </c>
      <c r="S25" s="2">
        <v>0</v>
      </c>
      <c r="T25" s="2">
        <v>0</v>
      </c>
      <c r="U25" s="2">
        <v>1</v>
      </c>
      <c r="V25" s="2">
        <v>0</v>
      </c>
      <c r="W25" s="2">
        <v>0</v>
      </c>
      <c r="X25" s="2">
        <v>0</v>
      </c>
      <c r="Y25" s="3">
        <v>1</v>
      </c>
      <c r="Z25" s="3">
        <v>1</v>
      </c>
      <c r="AA25" s="3">
        <v>0</v>
      </c>
      <c r="AB25" s="3">
        <v>0</v>
      </c>
      <c r="AC25" s="4">
        <v>1</v>
      </c>
      <c r="AD25" s="4">
        <v>0</v>
      </c>
      <c r="AE25" s="4">
        <v>1</v>
      </c>
      <c r="AF25" s="17">
        <v>1</v>
      </c>
      <c r="AG25" s="5" t="s">
        <v>35</v>
      </c>
      <c r="AH25" s="5" t="s">
        <v>36</v>
      </c>
    </row>
    <row r="26" spans="1:34" ht="17.75" customHeight="1" x14ac:dyDescent="0.2">
      <c r="A26" s="8">
        <v>1900682086</v>
      </c>
      <c r="B26" s="2" t="s">
        <v>32</v>
      </c>
      <c r="C26" s="2" t="s">
        <v>67</v>
      </c>
      <c r="D26" s="24">
        <v>43761</v>
      </c>
      <c r="E26" s="2">
        <v>398</v>
      </c>
      <c r="F26" s="2">
        <v>398</v>
      </c>
      <c r="G26" s="2">
        <f t="shared" si="0"/>
        <v>0</v>
      </c>
      <c r="H26" s="2">
        <f t="shared" si="1"/>
        <v>0</v>
      </c>
      <c r="I26" s="2">
        <f t="shared" si="2"/>
        <v>0</v>
      </c>
      <c r="J26" s="2">
        <f t="shared" si="3"/>
        <v>0</v>
      </c>
      <c r="K26" s="2">
        <f t="shared" si="4"/>
        <v>0</v>
      </c>
      <c r="L26" s="2">
        <f t="shared" si="5"/>
        <v>0</v>
      </c>
      <c r="M26" s="2">
        <f t="shared" si="6"/>
        <v>0</v>
      </c>
      <c r="N26" s="2">
        <f t="shared" si="7"/>
        <v>0</v>
      </c>
      <c r="O26" s="2">
        <f t="shared" si="8"/>
        <v>0</v>
      </c>
      <c r="P26" s="2">
        <f t="shared" si="9"/>
        <v>1</v>
      </c>
      <c r="Q26" s="2">
        <f t="shared" si="10"/>
        <v>0</v>
      </c>
      <c r="R26" s="15">
        <v>0</v>
      </c>
      <c r="S26" s="2">
        <v>0</v>
      </c>
      <c r="T26" s="2">
        <v>0</v>
      </c>
      <c r="U26" s="2">
        <v>1</v>
      </c>
      <c r="V26" s="2">
        <v>0</v>
      </c>
      <c r="W26" s="2">
        <v>0</v>
      </c>
      <c r="X26" s="2">
        <v>0</v>
      </c>
      <c r="Y26" s="3">
        <v>0</v>
      </c>
      <c r="Z26" s="3">
        <v>1</v>
      </c>
      <c r="AA26" s="3">
        <v>0</v>
      </c>
      <c r="AB26" s="3">
        <v>0</v>
      </c>
      <c r="AC26" s="4">
        <v>1</v>
      </c>
      <c r="AD26" s="4">
        <v>0</v>
      </c>
      <c r="AE26" s="4">
        <v>1</v>
      </c>
      <c r="AF26" s="17">
        <v>1</v>
      </c>
      <c r="AG26" s="5" t="s">
        <v>35</v>
      </c>
      <c r="AH26" s="5" t="s">
        <v>36</v>
      </c>
    </row>
    <row r="27" spans="1:34" ht="17.75" customHeight="1" x14ac:dyDescent="0.2">
      <c r="A27" s="8">
        <v>1900821823</v>
      </c>
      <c r="B27" s="2" t="s">
        <v>32</v>
      </c>
      <c r="C27" s="2" t="s">
        <v>68</v>
      </c>
      <c r="D27" s="24">
        <v>43822</v>
      </c>
      <c r="E27" s="2">
        <v>398</v>
      </c>
      <c r="F27" s="2">
        <v>398</v>
      </c>
      <c r="G27" s="2">
        <f t="shared" si="0"/>
        <v>0</v>
      </c>
      <c r="H27" s="2">
        <f t="shared" si="1"/>
        <v>0</v>
      </c>
      <c r="I27" s="2">
        <f t="shared" si="2"/>
        <v>0</v>
      </c>
      <c r="J27" s="2">
        <f t="shared" si="3"/>
        <v>0</v>
      </c>
      <c r="K27" s="2">
        <f t="shared" si="4"/>
        <v>0</v>
      </c>
      <c r="L27" s="2">
        <f t="shared" si="5"/>
        <v>0</v>
      </c>
      <c r="M27" s="2">
        <f t="shared" si="6"/>
        <v>0</v>
      </c>
      <c r="N27" s="2">
        <f t="shared" si="7"/>
        <v>0</v>
      </c>
      <c r="O27" s="2">
        <f t="shared" si="8"/>
        <v>0</v>
      </c>
      <c r="P27" s="2">
        <f t="shared" si="9"/>
        <v>1</v>
      </c>
      <c r="Q27" s="2">
        <f t="shared" si="10"/>
        <v>0</v>
      </c>
      <c r="R27" s="15">
        <v>1</v>
      </c>
      <c r="S27" s="2">
        <v>0</v>
      </c>
      <c r="T27" s="2">
        <v>0</v>
      </c>
      <c r="U27" s="2">
        <v>1</v>
      </c>
      <c r="V27" s="2">
        <v>0</v>
      </c>
      <c r="W27" s="2">
        <v>0</v>
      </c>
      <c r="X27" s="2">
        <v>0</v>
      </c>
      <c r="Y27" s="3">
        <v>1</v>
      </c>
      <c r="Z27" s="3">
        <v>1</v>
      </c>
      <c r="AA27" s="3">
        <v>0</v>
      </c>
      <c r="AB27" s="3">
        <v>0</v>
      </c>
      <c r="AC27" s="4">
        <v>1</v>
      </c>
      <c r="AD27" s="4">
        <v>0</v>
      </c>
      <c r="AE27" s="4">
        <v>1</v>
      </c>
      <c r="AF27" s="17">
        <v>1</v>
      </c>
      <c r="AG27" s="5" t="s">
        <v>35</v>
      </c>
      <c r="AH27" s="5" t="s">
        <v>36</v>
      </c>
    </row>
    <row r="28" spans="1:34" ht="17.75" customHeight="1" x14ac:dyDescent="0.2">
      <c r="A28" s="8">
        <v>2000000688</v>
      </c>
      <c r="B28" s="2" t="s">
        <v>32</v>
      </c>
      <c r="C28" s="2" t="s">
        <v>67</v>
      </c>
      <c r="D28" s="24">
        <v>43831</v>
      </c>
      <c r="E28" s="15">
        <v>398</v>
      </c>
      <c r="F28" s="2">
        <v>398</v>
      </c>
      <c r="G28" s="2">
        <f t="shared" si="0"/>
        <v>0</v>
      </c>
      <c r="H28" s="2">
        <f t="shared" si="1"/>
        <v>0</v>
      </c>
      <c r="I28" s="2">
        <f t="shared" si="2"/>
        <v>0</v>
      </c>
      <c r="J28" s="2">
        <f t="shared" si="3"/>
        <v>0</v>
      </c>
      <c r="K28" s="2">
        <f t="shared" si="4"/>
        <v>0</v>
      </c>
      <c r="L28" s="2">
        <f t="shared" si="5"/>
        <v>0</v>
      </c>
      <c r="M28" s="2">
        <f t="shared" si="6"/>
        <v>0</v>
      </c>
      <c r="N28" s="2">
        <f t="shared" si="7"/>
        <v>0</v>
      </c>
      <c r="O28" s="2">
        <f t="shared" si="8"/>
        <v>0</v>
      </c>
      <c r="P28" s="2">
        <f t="shared" si="9"/>
        <v>1</v>
      </c>
      <c r="Q28" s="2">
        <f t="shared" si="10"/>
        <v>0</v>
      </c>
      <c r="R28" s="15">
        <v>1</v>
      </c>
      <c r="S28" s="2">
        <v>0</v>
      </c>
      <c r="T28" s="2">
        <v>0</v>
      </c>
      <c r="U28" s="2">
        <v>1</v>
      </c>
      <c r="V28" s="2">
        <v>0</v>
      </c>
      <c r="W28" s="2">
        <v>0</v>
      </c>
      <c r="X28" s="2">
        <v>0</v>
      </c>
      <c r="Y28" s="3">
        <v>1</v>
      </c>
      <c r="Z28" s="3">
        <v>1</v>
      </c>
      <c r="AA28" s="3">
        <v>0</v>
      </c>
      <c r="AB28" s="3">
        <v>0</v>
      </c>
      <c r="AC28" s="4">
        <v>1</v>
      </c>
      <c r="AD28" s="4">
        <v>0</v>
      </c>
      <c r="AE28" s="4">
        <v>1</v>
      </c>
      <c r="AF28" s="17">
        <v>1</v>
      </c>
      <c r="AG28" s="5" t="s">
        <v>35</v>
      </c>
      <c r="AH28" s="5" t="s">
        <v>36</v>
      </c>
    </row>
    <row r="29" spans="1:34" ht="17.75" customHeight="1" x14ac:dyDescent="0.2">
      <c r="A29" s="8">
        <v>2000054045</v>
      </c>
      <c r="B29" s="2" t="s">
        <v>32</v>
      </c>
      <c r="C29" s="2" t="s">
        <v>67</v>
      </c>
      <c r="D29" s="24">
        <v>43854</v>
      </c>
      <c r="E29" s="2">
        <v>398</v>
      </c>
      <c r="F29" s="2">
        <v>398</v>
      </c>
      <c r="G29" s="2">
        <f t="shared" si="0"/>
        <v>0</v>
      </c>
      <c r="H29" s="2">
        <f t="shared" si="1"/>
        <v>0</v>
      </c>
      <c r="I29" s="2">
        <f t="shared" si="2"/>
        <v>0</v>
      </c>
      <c r="J29" s="2">
        <f t="shared" si="3"/>
        <v>0</v>
      </c>
      <c r="K29" s="2">
        <f t="shared" si="4"/>
        <v>0</v>
      </c>
      <c r="L29" s="2">
        <f t="shared" si="5"/>
        <v>0</v>
      </c>
      <c r="M29" s="2">
        <f t="shared" si="6"/>
        <v>0</v>
      </c>
      <c r="N29" s="2">
        <f t="shared" si="7"/>
        <v>0</v>
      </c>
      <c r="O29" s="2">
        <f t="shared" si="8"/>
        <v>0</v>
      </c>
      <c r="P29" s="2">
        <f t="shared" si="9"/>
        <v>1</v>
      </c>
      <c r="Q29" s="2">
        <f t="shared" si="10"/>
        <v>0</v>
      </c>
      <c r="R29" s="15">
        <v>1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3">
        <v>1</v>
      </c>
      <c r="Z29" s="3">
        <v>0</v>
      </c>
      <c r="AA29" s="3">
        <v>0</v>
      </c>
      <c r="AB29" s="3">
        <v>0</v>
      </c>
      <c r="AC29" s="4">
        <v>1</v>
      </c>
      <c r="AD29" s="4">
        <v>0</v>
      </c>
      <c r="AE29" s="4">
        <v>1</v>
      </c>
      <c r="AF29" s="17">
        <v>1</v>
      </c>
      <c r="AG29" s="5" t="s">
        <v>35</v>
      </c>
      <c r="AH29" s="5" t="s">
        <v>36</v>
      </c>
    </row>
    <row r="30" spans="1:34" ht="17.75" customHeight="1" x14ac:dyDescent="0.2">
      <c r="A30" s="8">
        <v>2000079480</v>
      </c>
      <c r="B30" s="2" t="s">
        <v>32</v>
      </c>
      <c r="C30" s="2" t="s">
        <v>67</v>
      </c>
      <c r="D30" s="24">
        <v>43865</v>
      </c>
      <c r="E30" s="2">
        <v>398</v>
      </c>
      <c r="F30" s="2">
        <v>398</v>
      </c>
      <c r="G30" s="2">
        <f t="shared" si="0"/>
        <v>0</v>
      </c>
      <c r="H30" s="2">
        <f t="shared" si="1"/>
        <v>0</v>
      </c>
      <c r="I30" s="2">
        <f t="shared" si="2"/>
        <v>0</v>
      </c>
      <c r="J30" s="2">
        <f t="shared" si="3"/>
        <v>0</v>
      </c>
      <c r="K30" s="2">
        <f t="shared" si="4"/>
        <v>0</v>
      </c>
      <c r="L30" s="2">
        <f t="shared" si="5"/>
        <v>0</v>
      </c>
      <c r="M30" s="2">
        <f t="shared" si="6"/>
        <v>0</v>
      </c>
      <c r="N30" s="2">
        <f t="shared" si="7"/>
        <v>0</v>
      </c>
      <c r="O30" s="2">
        <f t="shared" si="8"/>
        <v>0</v>
      </c>
      <c r="P30" s="2">
        <f t="shared" si="9"/>
        <v>1</v>
      </c>
      <c r="Q30" s="2">
        <f t="shared" si="10"/>
        <v>0</v>
      </c>
      <c r="R30" s="15">
        <v>1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3">
        <v>1</v>
      </c>
      <c r="Z30" s="3">
        <v>1</v>
      </c>
      <c r="AA30" s="3">
        <v>0</v>
      </c>
      <c r="AB30" s="3">
        <v>0</v>
      </c>
      <c r="AC30" s="4">
        <v>1</v>
      </c>
      <c r="AD30" s="4">
        <v>0</v>
      </c>
      <c r="AE30" s="4">
        <v>1</v>
      </c>
      <c r="AF30" s="17">
        <v>1</v>
      </c>
      <c r="AG30" s="5" t="s">
        <v>35</v>
      </c>
      <c r="AH30" s="5" t="s">
        <v>36</v>
      </c>
    </row>
    <row r="31" spans="1:34" ht="17.75" customHeight="1" x14ac:dyDescent="0.2">
      <c r="A31" s="7">
        <v>2000097733</v>
      </c>
      <c r="B31" s="2" t="s">
        <v>66</v>
      </c>
      <c r="C31" s="2" t="s">
        <v>29</v>
      </c>
      <c r="D31" s="24">
        <v>43871</v>
      </c>
      <c r="E31" s="2">
        <v>398</v>
      </c>
      <c r="F31" s="2">
        <v>398</v>
      </c>
      <c r="G31" s="2">
        <f t="shared" si="0"/>
        <v>0</v>
      </c>
      <c r="H31" s="2">
        <f t="shared" si="1"/>
        <v>0</v>
      </c>
      <c r="I31" s="2">
        <f t="shared" si="2"/>
        <v>0</v>
      </c>
      <c r="J31" s="2">
        <f t="shared" si="3"/>
        <v>0</v>
      </c>
      <c r="K31" s="2">
        <f t="shared" si="4"/>
        <v>0</v>
      </c>
      <c r="L31" s="2">
        <f t="shared" si="5"/>
        <v>0</v>
      </c>
      <c r="M31" s="2">
        <f t="shared" si="6"/>
        <v>0</v>
      </c>
      <c r="N31" s="2">
        <f t="shared" si="7"/>
        <v>0</v>
      </c>
      <c r="O31" s="2">
        <f t="shared" si="8"/>
        <v>0</v>
      </c>
      <c r="P31" s="2">
        <f t="shared" si="9"/>
        <v>1</v>
      </c>
      <c r="Q31" s="2">
        <f t="shared" si="10"/>
        <v>0</v>
      </c>
      <c r="R31" s="15">
        <v>0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2">
        <v>0</v>
      </c>
      <c r="Y31" s="3">
        <v>0</v>
      </c>
      <c r="Z31" s="3">
        <v>1</v>
      </c>
      <c r="AA31" s="3">
        <v>0</v>
      </c>
      <c r="AB31" s="3">
        <v>0</v>
      </c>
      <c r="AC31" s="4">
        <v>1</v>
      </c>
      <c r="AD31" s="4">
        <v>0</v>
      </c>
      <c r="AE31" s="4">
        <v>1</v>
      </c>
      <c r="AF31" s="17">
        <v>1</v>
      </c>
      <c r="AG31" s="5" t="s">
        <v>35</v>
      </c>
      <c r="AH31" s="5" t="s">
        <v>36</v>
      </c>
    </row>
    <row r="32" spans="1:34" ht="17.75" customHeight="1" x14ac:dyDescent="0.2">
      <c r="A32" s="7">
        <v>2000097757</v>
      </c>
      <c r="B32" s="2" t="s">
        <v>66</v>
      </c>
      <c r="C32" s="2" t="s">
        <v>29</v>
      </c>
      <c r="D32" s="24">
        <v>43871</v>
      </c>
      <c r="E32" s="2">
        <v>398</v>
      </c>
      <c r="F32" s="2">
        <v>398</v>
      </c>
      <c r="G32" s="2">
        <f t="shared" si="0"/>
        <v>0</v>
      </c>
      <c r="H32" s="2">
        <f t="shared" si="1"/>
        <v>0</v>
      </c>
      <c r="I32" s="2">
        <f t="shared" si="2"/>
        <v>0</v>
      </c>
      <c r="J32" s="2">
        <f t="shared" si="3"/>
        <v>0</v>
      </c>
      <c r="K32" s="2">
        <f t="shared" si="4"/>
        <v>0</v>
      </c>
      <c r="L32" s="2">
        <f t="shared" si="5"/>
        <v>0</v>
      </c>
      <c r="M32" s="2">
        <f t="shared" si="6"/>
        <v>0</v>
      </c>
      <c r="N32" s="2">
        <f t="shared" si="7"/>
        <v>0</v>
      </c>
      <c r="O32" s="2">
        <f t="shared" si="8"/>
        <v>0</v>
      </c>
      <c r="P32" s="2">
        <f t="shared" si="9"/>
        <v>1</v>
      </c>
      <c r="Q32" s="2">
        <f t="shared" si="10"/>
        <v>0</v>
      </c>
      <c r="R32" s="15">
        <v>1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3">
        <v>1</v>
      </c>
      <c r="Z32" s="3">
        <v>0</v>
      </c>
      <c r="AA32" s="3">
        <v>0</v>
      </c>
      <c r="AB32" s="3">
        <v>0</v>
      </c>
      <c r="AC32" s="4">
        <v>1</v>
      </c>
      <c r="AD32" s="4">
        <v>0</v>
      </c>
      <c r="AE32" s="4">
        <v>1</v>
      </c>
      <c r="AF32" s="17">
        <v>1</v>
      </c>
      <c r="AG32" s="5" t="s">
        <v>35</v>
      </c>
      <c r="AH32" s="5" t="s">
        <v>36</v>
      </c>
    </row>
    <row r="33" spans="1:34" ht="17.75" customHeight="1" x14ac:dyDescent="0.2">
      <c r="A33" s="7">
        <v>2000097869</v>
      </c>
      <c r="B33" s="2" t="s">
        <v>66</v>
      </c>
      <c r="C33" s="2" t="s">
        <v>29</v>
      </c>
      <c r="D33" s="24">
        <v>43871</v>
      </c>
      <c r="E33" s="15">
        <v>398</v>
      </c>
      <c r="F33" s="2">
        <v>398</v>
      </c>
      <c r="G33" s="2">
        <f t="shared" si="0"/>
        <v>0</v>
      </c>
      <c r="H33" s="2">
        <f t="shared" si="1"/>
        <v>0</v>
      </c>
      <c r="I33" s="2">
        <f t="shared" si="2"/>
        <v>0</v>
      </c>
      <c r="J33" s="2">
        <f t="shared" si="3"/>
        <v>0</v>
      </c>
      <c r="K33" s="2">
        <f t="shared" si="4"/>
        <v>0</v>
      </c>
      <c r="L33" s="2">
        <f t="shared" si="5"/>
        <v>0</v>
      </c>
      <c r="M33" s="2">
        <f t="shared" si="6"/>
        <v>0</v>
      </c>
      <c r="N33" s="2">
        <f t="shared" si="7"/>
        <v>0</v>
      </c>
      <c r="O33" s="2">
        <f t="shared" si="8"/>
        <v>0</v>
      </c>
      <c r="P33" s="2">
        <f t="shared" si="9"/>
        <v>1</v>
      </c>
      <c r="Q33" s="2">
        <f t="shared" si="10"/>
        <v>0</v>
      </c>
      <c r="R33" s="15">
        <v>0</v>
      </c>
      <c r="S33" s="2">
        <v>0</v>
      </c>
      <c r="T33" s="2">
        <v>0</v>
      </c>
      <c r="U33" s="2">
        <v>1</v>
      </c>
      <c r="V33" s="2">
        <v>0</v>
      </c>
      <c r="W33" s="2">
        <v>0</v>
      </c>
      <c r="X33" s="2">
        <v>0</v>
      </c>
      <c r="Y33" s="3">
        <v>0</v>
      </c>
      <c r="Z33" s="3">
        <v>1</v>
      </c>
      <c r="AA33" s="3">
        <v>0</v>
      </c>
      <c r="AB33" s="3">
        <v>0</v>
      </c>
      <c r="AC33" s="4">
        <v>1</v>
      </c>
      <c r="AD33" s="4">
        <v>0</v>
      </c>
      <c r="AE33" s="4">
        <v>1</v>
      </c>
      <c r="AF33" s="17">
        <v>1</v>
      </c>
      <c r="AG33" s="5" t="s">
        <v>35</v>
      </c>
      <c r="AH33" s="5" t="s">
        <v>36</v>
      </c>
    </row>
    <row r="34" spans="1:34" ht="17.75" customHeight="1" x14ac:dyDescent="0.2">
      <c r="A34" s="7">
        <v>2000100486</v>
      </c>
      <c r="B34" s="2" t="s">
        <v>66</v>
      </c>
      <c r="C34" s="2" t="s">
        <v>29</v>
      </c>
      <c r="D34" s="24">
        <v>43872</v>
      </c>
      <c r="E34" s="2">
        <v>3151</v>
      </c>
      <c r="F34" s="2">
        <v>398</v>
      </c>
      <c r="G34" s="2">
        <f t="shared" si="0"/>
        <v>0</v>
      </c>
      <c r="H34" s="2">
        <f t="shared" si="1"/>
        <v>0</v>
      </c>
      <c r="I34" s="2">
        <f t="shared" si="2"/>
        <v>0</v>
      </c>
      <c r="J34" s="2">
        <f t="shared" si="3"/>
        <v>0</v>
      </c>
      <c r="K34" s="2">
        <f t="shared" si="4"/>
        <v>0</v>
      </c>
      <c r="L34" s="2">
        <f t="shared" si="5"/>
        <v>0</v>
      </c>
      <c r="M34" s="2">
        <f t="shared" si="6"/>
        <v>0</v>
      </c>
      <c r="N34" s="2">
        <f t="shared" si="7"/>
        <v>0</v>
      </c>
      <c r="O34" s="2">
        <f t="shared" si="8"/>
        <v>0</v>
      </c>
      <c r="P34" s="2">
        <f t="shared" si="9"/>
        <v>1</v>
      </c>
      <c r="Q34" s="2">
        <f t="shared" si="10"/>
        <v>0</v>
      </c>
      <c r="R34" s="15">
        <v>1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3">
        <v>1</v>
      </c>
      <c r="Z34" s="3">
        <v>0</v>
      </c>
      <c r="AA34" s="3">
        <v>0</v>
      </c>
      <c r="AB34" s="3">
        <v>0</v>
      </c>
      <c r="AC34" s="4">
        <v>1</v>
      </c>
      <c r="AD34" s="4">
        <v>0</v>
      </c>
      <c r="AE34" s="4">
        <v>1</v>
      </c>
      <c r="AF34" s="17">
        <v>1</v>
      </c>
      <c r="AG34" s="5" t="s">
        <v>35</v>
      </c>
      <c r="AH34" s="5" t="s">
        <v>36</v>
      </c>
    </row>
    <row r="35" spans="1:34" ht="17.75" customHeight="1" x14ac:dyDescent="0.2">
      <c r="A35" s="7">
        <v>2000100712</v>
      </c>
      <c r="B35" s="2" t="s">
        <v>66</v>
      </c>
      <c r="C35" s="2" t="s">
        <v>29</v>
      </c>
      <c r="D35" s="24">
        <v>43872</v>
      </c>
      <c r="E35" s="2">
        <v>398</v>
      </c>
      <c r="F35" s="2">
        <v>398</v>
      </c>
      <c r="G35" s="2">
        <f t="shared" si="0"/>
        <v>0</v>
      </c>
      <c r="H35" s="2">
        <f t="shared" si="1"/>
        <v>0</v>
      </c>
      <c r="I35" s="2">
        <f t="shared" si="2"/>
        <v>0</v>
      </c>
      <c r="J35" s="2">
        <f t="shared" si="3"/>
        <v>0</v>
      </c>
      <c r="K35" s="2">
        <f t="shared" si="4"/>
        <v>0</v>
      </c>
      <c r="L35" s="2">
        <f t="shared" si="5"/>
        <v>0</v>
      </c>
      <c r="M35" s="2">
        <f t="shared" si="6"/>
        <v>0</v>
      </c>
      <c r="N35" s="2">
        <f t="shared" si="7"/>
        <v>0</v>
      </c>
      <c r="O35" s="2">
        <f t="shared" si="8"/>
        <v>0</v>
      </c>
      <c r="P35" s="2">
        <f t="shared" si="9"/>
        <v>1</v>
      </c>
      <c r="Q35" s="2">
        <f t="shared" si="10"/>
        <v>0</v>
      </c>
      <c r="R35" s="15">
        <v>1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3">
        <v>1</v>
      </c>
      <c r="Z35" s="3">
        <v>1</v>
      </c>
      <c r="AA35" s="3">
        <v>0</v>
      </c>
      <c r="AB35" s="3">
        <v>0</v>
      </c>
      <c r="AC35" s="4">
        <v>1</v>
      </c>
      <c r="AD35" s="4">
        <v>0</v>
      </c>
      <c r="AE35" s="4">
        <v>1</v>
      </c>
      <c r="AF35" s="17">
        <v>1</v>
      </c>
      <c r="AG35" s="5" t="s">
        <v>35</v>
      </c>
      <c r="AH35" s="5" t="s">
        <v>36</v>
      </c>
    </row>
    <row r="36" spans="1:34" ht="17.75" customHeight="1" x14ac:dyDescent="0.2">
      <c r="A36" s="7">
        <v>2000106073</v>
      </c>
      <c r="B36" s="2" t="s">
        <v>66</v>
      </c>
      <c r="C36" s="2" t="s">
        <v>29</v>
      </c>
      <c r="D36" s="24">
        <v>43874</v>
      </c>
      <c r="E36" s="2">
        <v>398</v>
      </c>
      <c r="F36" s="2">
        <v>398</v>
      </c>
      <c r="G36" s="2">
        <f t="shared" si="0"/>
        <v>0</v>
      </c>
      <c r="H36" s="2">
        <f t="shared" si="1"/>
        <v>0</v>
      </c>
      <c r="I36" s="2">
        <f t="shared" si="2"/>
        <v>0</v>
      </c>
      <c r="J36" s="2">
        <f t="shared" si="3"/>
        <v>0</v>
      </c>
      <c r="K36" s="2">
        <f t="shared" si="4"/>
        <v>0</v>
      </c>
      <c r="L36" s="2">
        <f t="shared" si="5"/>
        <v>0</v>
      </c>
      <c r="M36" s="2">
        <f t="shared" si="6"/>
        <v>0</v>
      </c>
      <c r="N36" s="2">
        <f t="shared" si="7"/>
        <v>0</v>
      </c>
      <c r="O36" s="2">
        <f t="shared" si="8"/>
        <v>0</v>
      </c>
      <c r="P36" s="2">
        <f t="shared" si="9"/>
        <v>1</v>
      </c>
      <c r="Q36" s="2">
        <f t="shared" si="10"/>
        <v>0</v>
      </c>
      <c r="R36" s="15">
        <v>1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3">
        <v>1</v>
      </c>
      <c r="Z36" s="3">
        <v>0</v>
      </c>
      <c r="AA36" s="3">
        <v>0</v>
      </c>
      <c r="AB36" s="3">
        <v>0</v>
      </c>
      <c r="AC36" s="4">
        <v>1</v>
      </c>
      <c r="AD36" s="4">
        <v>0</v>
      </c>
      <c r="AE36" s="4">
        <v>1</v>
      </c>
      <c r="AF36" s="17">
        <v>1</v>
      </c>
      <c r="AG36" s="5" t="s">
        <v>35</v>
      </c>
      <c r="AH36" s="5" t="s">
        <v>36</v>
      </c>
    </row>
    <row r="37" spans="1:34" ht="17.75" customHeight="1" x14ac:dyDescent="0.2">
      <c r="A37" s="7">
        <v>2000106120</v>
      </c>
      <c r="B37" s="2" t="s">
        <v>66</v>
      </c>
      <c r="C37" s="2" t="s">
        <v>29</v>
      </c>
      <c r="D37" s="24">
        <v>43874</v>
      </c>
      <c r="E37" s="15">
        <v>398</v>
      </c>
      <c r="F37" s="2">
        <v>398</v>
      </c>
      <c r="G37" s="2">
        <f t="shared" si="0"/>
        <v>0</v>
      </c>
      <c r="H37" s="2">
        <f t="shared" si="1"/>
        <v>0</v>
      </c>
      <c r="I37" s="2">
        <f t="shared" si="2"/>
        <v>0</v>
      </c>
      <c r="J37" s="2">
        <f t="shared" si="3"/>
        <v>0</v>
      </c>
      <c r="K37" s="2">
        <f t="shared" si="4"/>
        <v>0</v>
      </c>
      <c r="L37" s="2">
        <f t="shared" si="5"/>
        <v>0</v>
      </c>
      <c r="M37" s="2">
        <f t="shared" si="6"/>
        <v>0</v>
      </c>
      <c r="N37" s="2">
        <f t="shared" si="7"/>
        <v>0</v>
      </c>
      <c r="O37" s="2">
        <f t="shared" si="8"/>
        <v>0</v>
      </c>
      <c r="P37" s="2">
        <f t="shared" si="9"/>
        <v>1</v>
      </c>
      <c r="Q37" s="2">
        <f t="shared" si="10"/>
        <v>0</v>
      </c>
      <c r="R37" s="15">
        <v>0</v>
      </c>
      <c r="S37" s="2">
        <v>0</v>
      </c>
      <c r="T37" s="2">
        <v>0</v>
      </c>
      <c r="U37" s="2">
        <v>1</v>
      </c>
      <c r="V37" s="2">
        <v>0</v>
      </c>
      <c r="W37" s="2">
        <v>0</v>
      </c>
      <c r="X37" s="2">
        <v>0</v>
      </c>
      <c r="Y37" s="3">
        <v>0</v>
      </c>
      <c r="Z37" s="3">
        <v>1</v>
      </c>
      <c r="AA37" s="3">
        <v>0</v>
      </c>
      <c r="AB37" s="3">
        <v>0</v>
      </c>
      <c r="AC37" s="4">
        <v>1</v>
      </c>
      <c r="AD37" s="4">
        <v>0</v>
      </c>
      <c r="AE37" s="4">
        <v>1</v>
      </c>
      <c r="AF37" s="17">
        <v>1</v>
      </c>
      <c r="AG37" s="5" t="s">
        <v>35</v>
      </c>
      <c r="AH37" s="5" t="s">
        <v>36</v>
      </c>
    </row>
    <row r="38" spans="1:34" ht="17.75" customHeight="1" x14ac:dyDescent="0.2">
      <c r="A38" s="7">
        <v>2000106324</v>
      </c>
      <c r="B38" s="2" t="s">
        <v>66</v>
      </c>
      <c r="C38" s="2" t="s">
        <v>29</v>
      </c>
      <c r="D38" s="24">
        <v>43874</v>
      </c>
      <c r="E38" s="2">
        <v>398</v>
      </c>
      <c r="F38" s="2">
        <v>398</v>
      </c>
      <c r="G38" s="2">
        <f t="shared" si="0"/>
        <v>0</v>
      </c>
      <c r="H38" s="2">
        <f t="shared" si="1"/>
        <v>0</v>
      </c>
      <c r="I38" s="2">
        <f t="shared" si="2"/>
        <v>0</v>
      </c>
      <c r="J38" s="2">
        <f t="shared" si="3"/>
        <v>0</v>
      </c>
      <c r="K38" s="2">
        <f t="shared" si="4"/>
        <v>0</v>
      </c>
      <c r="L38" s="2">
        <f t="shared" si="5"/>
        <v>0</v>
      </c>
      <c r="M38" s="2">
        <f t="shared" si="6"/>
        <v>0</v>
      </c>
      <c r="N38" s="2">
        <f t="shared" si="7"/>
        <v>0</v>
      </c>
      <c r="O38" s="2">
        <f t="shared" si="8"/>
        <v>0</v>
      </c>
      <c r="P38" s="2">
        <f t="shared" si="9"/>
        <v>1</v>
      </c>
      <c r="Q38" s="2">
        <f t="shared" si="10"/>
        <v>0</v>
      </c>
      <c r="R38" s="15">
        <v>0</v>
      </c>
      <c r="S38" s="2">
        <v>0</v>
      </c>
      <c r="T38" s="2">
        <v>0</v>
      </c>
      <c r="U38" s="2">
        <v>1</v>
      </c>
      <c r="V38" s="2">
        <v>0</v>
      </c>
      <c r="W38" s="2">
        <v>0</v>
      </c>
      <c r="X38" s="2">
        <v>0</v>
      </c>
      <c r="Y38" s="3">
        <v>0</v>
      </c>
      <c r="Z38" s="3">
        <v>1</v>
      </c>
      <c r="AA38" s="3">
        <v>0</v>
      </c>
      <c r="AB38" s="3">
        <v>0</v>
      </c>
      <c r="AC38" s="4">
        <v>1</v>
      </c>
      <c r="AD38" s="4">
        <v>0</v>
      </c>
      <c r="AE38" s="4">
        <v>1</v>
      </c>
      <c r="AF38" s="17">
        <v>1</v>
      </c>
      <c r="AG38" s="5" t="s">
        <v>35</v>
      </c>
      <c r="AH38" s="5" t="s">
        <v>36</v>
      </c>
    </row>
    <row r="39" spans="1:34" ht="17.75" customHeight="1" x14ac:dyDescent="0.2">
      <c r="A39" s="8">
        <v>2000225280</v>
      </c>
      <c r="B39" s="2" t="s">
        <v>32</v>
      </c>
      <c r="C39" s="2" t="s">
        <v>67</v>
      </c>
      <c r="D39" s="24">
        <v>43930</v>
      </c>
      <c r="E39" s="15">
        <v>398</v>
      </c>
      <c r="F39" s="2">
        <v>398</v>
      </c>
      <c r="G39" s="2">
        <f t="shared" si="0"/>
        <v>0</v>
      </c>
      <c r="H39" s="2">
        <f t="shared" si="1"/>
        <v>0</v>
      </c>
      <c r="I39" s="2">
        <f t="shared" si="2"/>
        <v>0</v>
      </c>
      <c r="J39" s="2">
        <f t="shared" si="3"/>
        <v>0</v>
      </c>
      <c r="K39" s="2">
        <f t="shared" si="4"/>
        <v>0</v>
      </c>
      <c r="L39" s="2">
        <f t="shared" si="5"/>
        <v>0</v>
      </c>
      <c r="M39" s="2">
        <f t="shared" si="6"/>
        <v>0</v>
      </c>
      <c r="N39" s="2">
        <f t="shared" si="7"/>
        <v>0</v>
      </c>
      <c r="O39" s="2">
        <f t="shared" si="8"/>
        <v>0</v>
      </c>
      <c r="P39" s="2">
        <f t="shared" si="9"/>
        <v>1</v>
      </c>
      <c r="Q39" s="2">
        <f t="shared" si="10"/>
        <v>0</v>
      </c>
      <c r="R39" s="15">
        <v>1</v>
      </c>
      <c r="S39" s="2">
        <v>0</v>
      </c>
      <c r="T39" s="2">
        <v>0</v>
      </c>
      <c r="U39" s="2">
        <v>1</v>
      </c>
      <c r="V39" s="2">
        <v>0</v>
      </c>
      <c r="W39" s="2">
        <v>0</v>
      </c>
      <c r="X39" s="2">
        <v>0</v>
      </c>
      <c r="Y39" s="3">
        <v>1</v>
      </c>
      <c r="Z39" s="3">
        <v>1</v>
      </c>
      <c r="AA39" s="3">
        <v>0</v>
      </c>
      <c r="AB39" s="3">
        <v>0</v>
      </c>
      <c r="AC39" s="4">
        <v>1</v>
      </c>
      <c r="AD39" s="4">
        <v>0</v>
      </c>
      <c r="AE39" s="4">
        <v>1</v>
      </c>
      <c r="AF39" s="17">
        <v>1</v>
      </c>
      <c r="AG39" s="5" t="s">
        <v>35</v>
      </c>
      <c r="AH39" s="5" t="s">
        <v>36</v>
      </c>
    </row>
    <row r="40" spans="1:34" ht="17.75" customHeight="1" x14ac:dyDescent="0.2">
      <c r="A40" s="8">
        <v>2000360484</v>
      </c>
      <c r="B40" s="2" t="s">
        <v>32</v>
      </c>
      <c r="C40" s="2" t="s">
        <v>68</v>
      </c>
      <c r="D40" s="24">
        <v>43997</v>
      </c>
      <c r="E40" s="15">
        <v>398</v>
      </c>
      <c r="F40" s="2">
        <v>398</v>
      </c>
      <c r="G40" s="2">
        <f t="shared" si="0"/>
        <v>0</v>
      </c>
      <c r="H40" s="2">
        <f t="shared" si="1"/>
        <v>0</v>
      </c>
      <c r="I40" s="2">
        <f t="shared" si="2"/>
        <v>0</v>
      </c>
      <c r="J40" s="2">
        <f t="shared" si="3"/>
        <v>0</v>
      </c>
      <c r="K40" s="2">
        <f t="shared" si="4"/>
        <v>0</v>
      </c>
      <c r="L40" s="2">
        <f t="shared" si="5"/>
        <v>0</v>
      </c>
      <c r="M40" s="2">
        <f t="shared" si="6"/>
        <v>0</v>
      </c>
      <c r="N40" s="2">
        <f t="shared" si="7"/>
        <v>0</v>
      </c>
      <c r="O40" s="2">
        <f t="shared" si="8"/>
        <v>0</v>
      </c>
      <c r="P40" s="2">
        <f t="shared" si="9"/>
        <v>1</v>
      </c>
      <c r="Q40" s="2">
        <f t="shared" si="10"/>
        <v>0</v>
      </c>
      <c r="R40" s="15">
        <v>0</v>
      </c>
      <c r="S40" s="2">
        <v>0</v>
      </c>
      <c r="T40" s="2">
        <v>0</v>
      </c>
      <c r="U40" s="2">
        <v>1</v>
      </c>
      <c r="V40" s="2">
        <v>0</v>
      </c>
      <c r="W40" s="2">
        <v>0</v>
      </c>
      <c r="X40" s="2">
        <v>0</v>
      </c>
      <c r="Y40" s="3">
        <v>0</v>
      </c>
      <c r="Z40" s="3">
        <v>1</v>
      </c>
      <c r="AA40" s="3">
        <v>0</v>
      </c>
      <c r="AB40" s="3">
        <v>0</v>
      </c>
      <c r="AC40" s="4">
        <v>1</v>
      </c>
      <c r="AD40" s="4">
        <v>0</v>
      </c>
      <c r="AE40" s="4">
        <v>1</v>
      </c>
      <c r="AF40" s="17">
        <v>1</v>
      </c>
      <c r="AG40" s="5" t="s">
        <v>35</v>
      </c>
      <c r="AH40" s="5" t="s">
        <v>36</v>
      </c>
    </row>
    <row r="41" spans="1:34" ht="17.75" customHeight="1" x14ac:dyDescent="0.2">
      <c r="A41" s="8">
        <v>2000380057</v>
      </c>
      <c r="B41" s="2" t="s">
        <v>32</v>
      </c>
      <c r="C41" s="2" t="s">
        <v>68</v>
      </c>
      <c r="D41" s="24">
        <v>44001</v>
      </c>
      <c r="E41" s="2">
        <v>398</v>
      </c>
      <c r="F41" s="2">
        <v>398</v>
      </c>
      <c r="G41" s="2">
        <f t="shared" si="0"/>
        <v>0</v>
      </c>
      <c r="H41" s="2">
        <f t="shared" si="1"/>
        <v>0</v>
      </c>
      <c r="I41" s="2">
        <f t="shared" si="2"/>
        <v>0</v>
      </c>
      <c r="J41" s="2">
        <f t="shared" si="3"/>
        <v>0</v>
      </c>
      <c r="K41" s="2">
        <f t="shared" si="4"/>
        <v>0</v>
      </c>
      <c r="L41" s="2">
        <f t="shared" si="5"/>
        <v>0</v>
      </c>
      <c r="M41" s="2">
        <f t="shared" si="6"/>
        <v>0</v>
      </c>
      <c r="N41" s="2">
        <f t="shared" si="7"/>
        <v>0</v>
      </c>
      <c r="O41" s="2">
        <f t="shared" si="8"/>
        <v>0</v>
      </c>
      <c r="P41" s="2">
        <f t="shared" si="9"/>
        <v>1</v>
      </c>
      <c r="Q41" s="2">
        <f t="shared" si="10"/>
        <v>0</v>
      </c>
      <c r="R41" s="15">
        <v>1</v>
      </c>
      <c r="S41" s="2">
        <v>0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3">
        <v>1</v>
      </c>
      <c r="Z41" s="3">
        <v>1</v>
      </c>
      <c r="AA41" s="3">
        <v>0</v>
      </c>
      <c r="AB41" s="3">
        <v>0</v>
      </c>
      <c r="AC41" s="4">
        <v>1</v>
      </c>
      <c r="AD41" s="4">
        <v>0</v>
      </c>
      <c r="AE41" s="4">
        <v>1</v>
      </c>
      <c r="AF41" s="17">
        <v>1</v>
      </c>
      <c r="AG41" s="5" t="s">
        <v>35</v>
      </c>
      <c r="AH41" s="5" t="s">
        <v>36</v>
      </c>
    </row>
    <row r="42" spans="1:34" ht="17.75" customHeight="1" x14ac:dyDescent="0.2">
      <c r="A42" s="8">
        <v>2000389027</v>
      </c>
      <c r="B42" s="2" t="s">
        <v>32</v>
      </c>
      <c r="C42" s="2" t="s">
        <v>68</v>
      </c>
      <c r="D42" s="24">
        <v>44010</v>
      </c>
      <c r="E42" s="2">
        <v>398</v>
      </c>
      <c r="F42" s="2">
        <v>398</v>
      </c>
      <c r="G42" s="2">
        <f t="shared" si="0"/>
        <v>0</v>
      </c>
      <c r="H42" s="2">
        <f t="shared" si="1"/>
        <v>0</v>
      </c>
      <c r="I42" s="2">
        <f t="shared" si="2"/>
        <v>0</v>
      </c>
      <c r="J42" s="2">
        <f t="shared" si="3"/>
        <v>0</v>
      </c>
      <c r="K42" s="2">
        <f t="shared" si="4"/>
        <v>0</v>
      </c>
      <c r="L42" s="2">
        <f t="shared" si="5"/>
        <v>0</v>
      </c>
      <c r="M42" s="2">
        <f t="shared" si="6"/>
        <v>0</v>
      </c>
      <c r="N42" s="2">
        <f t="shared" si="7"/>
        <v>0</v>
      </c>
      <c r="O42" s="2">
        <f t="shared" si="8"/>
        <v>0</v>
      </c>
      <c r="P42" s="2">
        <f t="shared" si="9"/>
        <v>1</v>
      </c>
      <c r="Q42" s="2">
        <f t="shared" si="10"/>
        <v>0</v>
      </c>
      <c r="R42" s="15">
        <v>1</v>
      </c>
      <c r="S42" s="2">
        <v>0</v>
      </c>
      <c r="T42" s="2">
        <v>0</v>
      </c>
      <c r="U42" s="2">
        <v>1</v>
      </c>
      <c r="V42" s="2">
        <v>0</v>
      </c>
      <c r="W42" s="2">
        <v>0</v>
      </c>
      <c r="X42" s="2">
        <v>0</v>
      </c>
      <c r="Y42" s="3">
        <v>1</v>
      </c>
      <c r="Z42" s="3">
        <v>1</v>
      </c>
      <c r="AA42" s="3">
        <v>0</v>
      </c>
      <c r="AB42" s="3">
        <v>0</v>
      </c>
      <c r="AC42" s="4">
        <v>1</v>
      </c>
      <c r="AD42" s="4">
        <v>0</v>
      </c>
      <c r="AE42" s="4">
        <v>1</v>
      </c>
      <c r="AF42" s="17">
        <v>1</v>
      </c>
      <c r="AG42" s="5" t="s">
        <v>35</v>
      </c>
      <c r="AH42" s="5" t="s">
        <v>36</v>
      </c>
    </row>
    <row r="43" spans="1:34" ht="17.75" customHeight="1" x14ac:dyDescent="0.2">
      <c r="A43" s="8">
        <v>2000396020</v>
      </c>
      <c r="B43" s="2" t="s">
        <v>32</v>
      </c>
      <c r="C43" s="2" t="s">
        <v>67</v>
      </c>
      <c r="D43" s="24">
        <v>43686</v>
      </c>
      <c r="E43" s="2">
        <v>398</v>
      </c>
      <c r="F43" s="2">
        <v>398</v>
      </c>
      <c r="G43" s="2">
        <f t="shared" si="0"/>
        <v>0</v>
      </c>
      <c r="H43" s="2">
        <f t="shared" si="1"/>
        <v>0</v>
      </c>
      <c r="I43" s="2">
        <f t="shared" si="2"/>
        <v>0</v>
      </c>
      <c r="J43" s="2">
        <f t="shared" si="3"/>
        <v>0</v>
      </c>
      <c r="K43" s="2">
        <f t="shared" si="4"/>
        <v>0</v>
      </c>
      <c r="L43" s="2">
        <f t="shared" si="5"/>
        <v>0</v>
      </c>
      <c r="M43" s="2">
        <f t="shared" si="6"/>
        <v>0</v>
      </c>
      <c r="N43" s="2">
        <f t="shared" si="7"/>
        <v>0</v>
      </c>
      <c r="O43" s="2">
        <f t="shared" si="8"/>
        <v>0</v>
      </c>
      <c r="P43" s="2">
        <f t="shared" si="9"/>
        <v>1</v>
      </c>
      <c r="Q43" s="2">
        <f t="shared" si="10"/>
        <v>0</v>
      </c>
      <c r="R43" s="15">
        <v>1</v>
      </c>
      <c r="S43" s="2">
        <v>0</v>
      </c>
      <c r="T43" s="2">
        <v>0</v>
      </c>
      <c r="U43" s="2">
        <v>1</v>
      </c>
      <c r="V43" s="2">
        <v>0</v>
      </c>
      <c r="W43" s="2">
        <v>0</v>
      </c>
      <c r="X43" s="2">
        <v>0</v>
      </c>
      <c r="Y43" s="3">
        <v>1</v>
      </c>
      <c r="Z43" s="3">
        <v>1</v>
      </c>
      <c r="AA43" s="3">
        <v>0</v>
      </c>
      <c r="AB43" s="3">
        <v>0</v>
      </c>
      <c r="AC43" s="4">
        <v>1</v>
      </c>
      <c r="AD43" s="4">
        <v>0</v>
      </c>
      <c r="AE43" s="4">
        <v>1</v>
      </c>
      <c r="AF43" s="17">
        <v>1</v>
      </c>
      <c r="AG43" s="5" t="s">
        <v>35</v>
      </c>
      <c r="AH43" s="5" t="s">
        <v>36</v>
      </c>
    </row>
    <row r="44" spans="1:34" ht="17.75" customHeight="1" x14ac:dyDescent="0.2">
      <c r="A44" s="8">
        <v>2000396021</v>
      </c>
      <c r="B44" s="2" t="s">
        <v>32</v>
      </c>
      <c r="C44" s="2" t="s">
        <v>68</v>
      </c>
      <c r="D44" s="24">
        <v>44013</v>
      </c>
      <c r="E44" s="2">
        <v>398</v>
      </c>
      <c r="F44" s="2">
        <v>398</v>
      </c>
      <c r="G44" s="2">
        <f t="shared" si="0"/>
        <v>0</v>
      </c>
      <c r="H44" s="2">
        <f t="shared" si="1"/>
        <v>0</v>
      </c>
      <c r="I44" s="2">
        <f t="shared" si="2"/>
        <v>0</v>
      </c>
      <c r="J44" s="2">
        <f t="shared" si="3"/>
        <v>0</v>
      </c>
      <c r="K44" s="2">
        <f t="shared" si="4"/>
        <v>0</v>
      </c>
      <c r="L44" s="2">
        <f t="shared" si="5"/>
        <v>0</v>
      </c>
      <c r="M44" s="2">
        <f t="shared" si="6"/>
        <v>0</v>
      </c>
      <c r="N44" s="2">
        <f t="shared" si="7"/>
        <v>0</v>
      </c>
      <c r="O44" s="2">
        <f t="shared" si="8"/>
        <v>0</v>
      </c>
      <c r="P44" s="2">
        <f t="shared" si="9"/>
        <v>1</v>
      </c>
      <c r="Q44" s="2">
        <f t="shared" si="10"/>
        <v>0</v>
      </c>
      <c r="R44" s="15">
        <v>0</v>
      </c>
      <c r="S44" s="2">
        <v>0</v>
      </c>
      <c r="T44" s="2">
        <v>0</v>
      </c>
      <c r="U44" s="2">
        <v>1</v>
      </c>
      <c r="V44" s="2">
        <v>0</v>
      </c>
      <c r="W44" s="2">
        <v>0</v>
      </c>
      <c r="X44" s="2">
        <v>0</v>
      </c>
      <c r="Y44" s="3">
        <v>0</v>
      </c>
      <c r="Z44" s="3">
        <v>1</v>
      </c>
      <c r="AA44" s="3">
        <v>0</v>
      </c>
      <c r="AB44" s="3">
        <v>0</v>
      </c>
      <c r="AC44" s="4">
        <v>1</v>
      </c>
      <c r="AD44" s="4">
        <v>0</v>
      </c>
      <c r="AE44" s="4">
        <v>1</v>
      </c>
      <c r="AF44" s="17">
        <v>1</v>
      </c>
      <c r="AG44" s="5" t="s">
        <v>35</v>
      </c>
      <c r="AH44" s="5" t="s">
        <v>36</v>
      </c>
    </row>
    <row r="45" spans="1:34" ht="17.75" customHeight="1" x14ac:dyDescent="0.2">
      <c r="A45" s="8">
        <v>2000435094</v>
      </c>
      <c r="B45" s="2" t="s">
        <v>32</v>
      </c>
      <c r="C45" s="2" t="s">
        <v>68</v>
      </c>
      <c r="D45" s="24">
        <v>44031</v>
      </c>
      <c r="E45" s="15">
        <v>398</v>
      </c>
      <c r="F45" s="2">
        <v>398</v>
      </c>
      <c r="G45" s="2">
        <f t="shared" si="0"/>
        <v>0</v>
      </c>
      <c r="H45" s="2">
        <f t="shared" si="1"/>
        <v>0</v>
      </c>
      <c r="I45" s="2">
        <f t="shared" si="2"/>
        <v>0</v>
      </c>
      <c r="J45" s="2">
        <f t="shared" si="3"/>
        <v>0</v>
      </c>
      <c r="K45" s="2">
        <f t="shared" si="4"/>
        <v>0</v>
      </c>
      <c r="L45" s="2">
        <f t="shared" si="5"/>
        <v>0</v>
      </c>
      <c r="M45" s="2">
        <f t="shared" si="6"/>
        <v>0</v>
      </c>
      <c r="N45" s="2">
        <f t="shared" si="7"/>
        <v>0</v>
      </c>
      <c r="O45" s="2">
        <f t="shared" si="8"/>
        <v>0</v>
      </c>
      <c r="P45" s="2">
        <f t="shared" si="9"/>
        <v>1</v>
      </c>
      <c r="Q45" s="2">
        <f t="shared" si="10"/>
        <v>0</v>
      </c>
      <c r="R45" s="15">
        <v>0</v>
      </c>
      <c r="S45" s="2">
        <v>0</v>
      </c>
      <c r="T45" s="2">
        <v>0</v>
      </c>
      <c r="U45" s="2">
        <v>1</v>
      </c>
      <c r="V45" s="2">
        <v>0</v>
      </c>
      <c r="W45" s="2">
        <v>0</v>
      </c>
      <c r="X45" s="2">
        <v>0</v>
      </c>
      <c r="Y45" s="3">
        <v>0</v>
      </c>
      <c r="Z45" s="3">
        <v>1</v>
      </c>
      <c r="AA45" s="3">
        <v>0</v>
      </c>
      <c r="AB45" s="3">
        <v>0</v>
      </c>
      <c r="AC45" s="4">
        <v>1</v>
      </c>
      <c r="AD45" s="4">
        <v>0</v>
      </c>
      <c r="AE45" s="4">
        <v>1</v>
      </c>
      <c r="AF45" s="17">
        <v>1</v>
      </c>
      <c r="AG45" s="5" t="s">
        <v>35</v>
      </c>
      <c r="AH45" s="5" t="s">
        <v>36</v>
      </c>
    </row>
    <row r="46" spans="1:34" ht="17.75" customHeight="1" x14ac:dyDescent="0.2">
      <c r="A46" s="8">
        <v>2000459720</v>
      </c>
      <c r="B46" s="2" t="s">
        <v>32</v>
      </c>
      <c r="C46" s="2" t="s">
        <v>67</v>
      </c>
      <c r="D46" s="24">
        <v>44042</v>
      </c>
      <c r="E46" s="2">
        <v>398</v>
      </c>
      <c r="F46" s="2">
        <v>398</v>
      </c>
      <c r="G46" s="2">
        <f t="shared" si="0"/>
        <v>0</v>
      </c>
      <c r="H46" s="2">
        <f t="shared" si="1"/>
        <v>0</v>
      </c>
      <c r="I46" s="2">
        <f t="shared" si="2"/>
        <v>0</v>
      </c>
      <c r="J46" s="2">
        <f t="shared" si="3"/>
        <v>0</v>
      </c>
      <c r="K46" s="2">
        <f t="shared" si="4"/>
        <v>0</v>
      </c>
      <c r="L46" s="2">
        <f t="shared" si="5"/>
        <v>0</v>
      </c>
      <c r="M46" s="2">
        <f t="shared" si="6"/>
        <v>0</v>
      </c>
      <c r="N46" s="2">
        <f t="shared" si="7"/>
        <v>0</v>
      </c>
      <c r="O46" s="2">
        <f t="shared" si="8"/>
        <v>0</v>
      </c>
      <c r="P46" s="2">
        <f t="shared" si="9"/>
        <v>1</v>
      </c>
      <c r="Q46" s="2">
        <f t="shared" si="10"/>
        <v>0</v>
      </c>
      <c r="R46" s="15">
        <v>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3">
        <v>1</v>
      </c>
      <c r="Z46" s="3">
        <v>0</v>
      </c>
      <c r="AA46" s="3">
        <v>0</v>
      </c>
      <c r="AB46" s="3">
        <v>0</v>
      </c>
      <c r="AC46" s="4">
        <v>1</v>
      </c>
      <c r="AD46" s="4">
        <v>0</v>
      </c>
      <c r="AE46" s="4">
        <v>1</v>
      </c>
      <c r="AF46" s="17">
        <v>1</v>
      </c>
      <c r="AG46" s="5" t="s">
        <v>35</v>
      </c>
      <c r="AH46" s="5" t="s">
        <v>36</v>
      </c>
    </row>
    <row r="47" spans="1:34" ht="17.75" customHeight="1" x14ac:dyDescent="0.2">
      <c r="A47" s="8">
        <v>2000511834</v>
      </c>
      <c r="B47" s="2" t="s">
        <v>32</v>
      </c>
      <c r="C47" s="2" t="s">
        <v>67</v>
      </c>
      <c r="D47" s="24">
        <v>44061</v>
      </c>
      <c r="E47" s="15">
        <v>398</v>
      </c>
      <c r="F47" s="2">
        <v>398</v>
      </c>
      <c r="G47" s="2">
        <f t="shared" si="0"/>
        <v>0</v>
      </c>
      <c r="H47" s="2">
        <f t="shared" si="1"/>
        <v>0</v>
      </c>
      <c r="I47" s="2">
        <f t="shared" si="2"/>
        <v>0</v>
      </c>
      <c r="J47" s="2">
        <f t="shared" si="3"/>
        <v>0</v>
      </c>
      <c r="K47" s="2">
        <f t="shared" si="4"/>
        <v>0</v>
      </c>
      <c r="L47" s="2">
        <f t="shared" si="5"/>
        <v>0</v>
      </c>
      <c r="M47" s="2">
        <f t="shared" si="6"/>
        <v>0</v>
      </c>
      <c r="N47" s="2">
        <f t="shared" si="7"/>
        <v>0</v>
      </c>
      <c r="O47" s="2">
        <f t="shared" si="8"/>
        <v>0</v>
      </c>
      <c r="P47" s="2">
        <f t="shared" si="9"/>
        <v>1</v>
      </c>
      <c r="Q47" s="2">
        <f t="shared" si="10"/>
        <v>0</v>
      </c>
      <c r="R47" s="15">
        <v>1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3">
        <v>1</v>
      </c>
      <c r="Z47" s="3">
        <v>0</v>
      </c>
      <c r="AA47" s="3">
        <v>0</v>
      </c>
      <c r="AB47" s="3">
        <v>0</v>
      </c>
      <c r="AC47" s="4">
        <v>1</v>
      </c>
      <c r="AD47" s="4">
        <v>0</v>
      </c>
      <c r="AE47" s="4">
        <v>1</v>
      </c>
      <c r="AF47" s="17">
        <v>1</v>
      </c>
      <c r="AG47" s="5" t="s">
        <v>35</v>
      </c>
      <c r="AH47" s="5" t="s">
        <v>36</v>
      </c>
    </row>
    <row r="48" spans="1:34" ht="17.75" customHeight="1" x14ac:dyDescent="0.2">
      <c r="A48" s="8">
        <v>2000566095</v>
      </c>
      <c r="B48" s="2" t="s">
        <v>32</v>
      </c>
      <c r="C48" s="2" t="s">
        <v>67</v>
      </c>
      <c r="D48" s="24">
        <v>44090</v>
      </c>
      <c r="E48" s="2">
        <v>398</v>
      </c>
      <c r="F48" s="2">
        <v>398</v>
      </c>
      <c r="G48" s="2">
        <f t="shared" si="0"/>
        <v>0</v>
      </c>
      <c r="H48" s="2">
        <f t="shared" si="1"/>
        <v>0</v>
      </c>
      <c r="I48" s="2">
        <f t="shared" si="2"/>
        <v>0</v>
      </c>
      <c r="J48" s="2">
        <f t="shared" si="3"/>
        <v>0</v>
      </c>
      <c r="K48" s="2">
        <f t="shared" si="4"/>
        <v>0</v>
      </c>
      <c r="L48" s="2">
        <f t="shared" si="5"/>
        <v>0</v>
      </c>
      <c r="M48" s="2">
        <f t="shared" si="6"/>
        <v>0</v>
      </c>
      <c r="N48" s="2">
        <f t="shared" si="7"/>
        <v>0</v>
      </c>
      <c r="O48" s="2">
        <f t="shared" si="8"/>
        <v>0</v>
      </c>
      <c r="P48" s="2">
        <f t="shared" si="9"/>
        <v>1</v>
      </c>
      <c r="Q48" s="2">
        <f t="shared" si="10"/>
        <v>0</v>
      </c>
      <c r="R48" s="15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3">
        <v>0</v>
      </c>
      <c r="Z48" s="3">
        <v>0</v>
      </c>
      <c r="AA48" s="3">
        <v>0</v>
      </c>
      <c r="AB48" s="3">
        <v>0</v>
      </c>
      <c r="AC48" s="4">
        <v>1</v>
      </c>
      <c r="AD48" s="4">
        <v>0</v>
      </c>
      <c r="AE48" s="4">
        <v>1</v>
      </c>
      <c r="AF48" s="17">
        <v>1</v>
      </c>
      <c r="AG48" s="5" t="s">
        <v>35</v>
      </c>
      <c r="AH48" s="5" t="s">
        <v>36</v>
      </c>
    </row>
    <row r="49" spans="1:34" ht="17.75" customHeight="1" x14ac:dyDescent="0.2">
      <c r="A49" s="8">
        <v>2000568294</v>
      </c>
      <c r="B49" s="2" t="s">
        <v>32</v>
      </c>
      <c r="C49" s="2" t="s">
        <v>67</v>
      </c>
      <c r="D49" s="24">
        <v>44091</v>
      </c>
      <c r="E49" s="2">
        <v>398</v>
      </c>
      <c r="F49" s="2">
        <v>398</v>
      </c>
      <c r="G49" s="2">
        <f t="shared" si="0"/>
        <v>0</v>
      </c>
      <c r="H49" s="2">
        <f t="shared" si="1"/>
        <v>0</v>
      </c>
      <c r="I49" s="2">
        <f t="shared" si="2"/>
        <v>0</v>
      </c>
      <c r="J49" s="2">
        <f t="shared" si="3"/>
        <v>0</v>
      </c>
      <c r="K49" s="2">
        <f t="shared" si="4"/>
        <v>0</v>
      </c>
      <c r="L49" s="2">
        <f t="shared" si="5"/>
        <v>0</v>
      </c>
      <c r="M49" s="2">
        <f t="shared" si="6"/>
        <v>0</v>
      </c>
      <c r="N49" s="2">
        <f t="shared" si="7"/>
        <v>0</v>
      </c>
      <c r="O49" s="2">
        <f t="shared" si="8"/>
        <v>0</v>
      </c>
      <c r="P49" s="2">
        <f t="shared" si="9"/>
        <v>1</v>
      </c>
      <c r="Q49" s="2">
        <f t="shared" si="10"/>
        <v>0</v>
      </c>
      <c r="R49" s="15">
        <v>1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3">
        <v>1</v>
      </c>
      <c r="Z49" s="3">
        <v>1</v>
      </c>
      <c r="AA49" s="3">
        <v>0</v>
      </c>
      <c r="AB49" s="3">
        <v>0</v>
      </c>
      <c r="AC49" s="4">
        <v>1</v>
      </c>
      <c r="AD49" s="4">
        <v>0</v>
      </c>
      <c r="AE49" s="4">
        <v>1</v>
      </c>
      <c r="AF49" s="17">
        <v>1</v>
      </c>
      <c r="AG49" s="5" t="s">
        <v>35</v>
      </c>
      <c r="AH49" s="5" t="s">
        <v>36</v>
      </c>
    </row>
    <row r="50" spans="1:34" ht="17.75" customHeight="1" x14ac:dyDescent="0.2">
      <c r="A50" s="7">
        <v>1900620097</v>
      </c>
      <c r="B50" s="2" t="s">
        <v>66</v>
      </c>
      <c r="C50" s="2" t="s">
        <v>29</v>
      </c>
      <c r="D50" s="24">
        <v>43811</v>
      </c>
      <c r="E50" s="2">
        <v>398</v>
      </c>
      <c r="F50" s="2">
        <v>398</v>
      </c>
      <c r="G50" s="2">
        <f t="shared" si="0"/>
        <v>0</v>
      </c>
      <c r="H50" s="2">
        <f t="shared" si="1"/>
        <v>0</v>
      </c>
      <c r="I50" s="2">
        <f t="shared" si="2"/>
        <v>0</v>
      </c>
      <c r="J50" s="2">
        <f t="shared" si="3"/>
        <v>0</v>
      </c>
      <c r="K50" s="2">
        <f t="shared" si="4"/>
        <v>0</v>
      </c>
      <c r="L50" s="2">
        <f t="shared" si="5"/>
        <v>0</v>
      </c>
      <c r="M50" s="2">
        <f t="shared" si="6"/>
        <v>0</v>
      </c>
      <c r="N50" s="2">
        <f t="shared" si="7"/>
        <v>0</v>
      </c>
      <c r="O50" s="2">
        <f t="shared" si="8"/>
        <v>0</v>
      </c>
      <c r="P50" s="2">
        <f t="shared" si="9"/>
        <v>1</v>
      </c>
      <c r="Q50" s="2">
        <f t="shared" si="10"/>
        <v>0</v>
      </c>
      <c r="R50" s="15">
        <v>0</v>
      </c>
      <c r="S50" s="2">
        <v>0</v>
      </c>
      <c r="T50" s="2">
        <v>0</v>
      </c>
      <c r="U50" s="2">
        <v>1</v>
      </c>
      <c r="V50" s="2">
        <v>0</v>
      </c>
      <c r="W50" s="2">
        <v>0</v>
      </c>
      <c r="X50" s="2">
        <v>0</v>
      </c>
      <c r="Y50" s="3">
        <v>0</v>
      </c>
      <c r="Z50" s="3">
        <v>1</v>
      </c>
      <c r="AA50" s="3">
        <v>0</v>
      </c>
      <c r="AB50" s="3">
        <v>0</v>
      </c>
      <c r="AC50" s="4">
        <v>1</v>
      </c>
      <c r="AD50" s="4">
        <v>0</v>
      </c>
      <c r="AE50" s="4">
        <v>1</v>
      </c>
      <c r="AF50" s="17">
        <v>1</v>
      </c>
      <c r="AG50" s="5" t="s">
        <v>37</v>
      </c>
      <c r="AH50" s="5" t="s">
        <v>38</v>
      </c>
    </row>
    <row r="51" spans="1:34" ht="17.75" customHeight="1" x14ac:dyDescent="0.2">
      <c r="A51" s="7">
        <v>1900627750</v>
      </c>
      <c r="B51" s="2" t="s">
        <v>66</v>
      </c>
      <c r="C51" s="2" t="s">
        <v>29</v>
      </c>
      <c r="D51" s="24">
        <v>43811</v>
      </c>
      <c r="E51" s="2">
        <v>398</v>
      </c>
      <c r="F51" s="2">
        <v>398</v>
      </c>
      <c r="G51" s="2">
        <f t="shared" si="0"/>
        <v>0</v>
      </c>
      <c r="H51" s="2">
        <f t="shared" si="1"/>
        <v>0</v>
      </c>
      <c r="I51" s="2">
        <f t="shared" si="2"/>
        <v>0</v>
      </c>
      <c r="J51" s="2">
        <f t="shared" si="3"/>
        <v>0</v>
      </c>
      <c r="K51" s="2">
        <f t="shared" si="4"/>
        <v>0</v>
      </c>
      <c r="L51" s="2">
        <f t="shared" si="5"/>
        <v>0</v>
      </c>
      <c r="M51" s="2">
        <f t="shared" si="6"/>
        <v>0</v>
      </c>
      <c r="N51" s="2">
        <f t="shared" si="7"/>
        <v>0</v>
      </c>
      <c r="O51" s="2">
        <f t="shared" si="8"/>
        <v>0</v>
      </c>
      <c r="P51" s="2">
        <f t="shared" si="9"/>
        <v>1</v>
      </c>
      <c r="Q51" s="2">
        <f t="shared" si="10"/>
        <v>0</v>
      </c>
      <c r="R51" s="15">
        <v>1</v>
      </c>
      <c r="S51" s="2">
        <v>0</v>
      </c>
      <c r="T51" s="2">
        <v>0</v>
      </c>
      <c r="U51" s="2">
        <v>1</v>
      </c>
      <c r="V51" s="2">
        <v>0</v>
      </c>
      <c r="W51" s="2">
        <v>0</v>
      </c>
      <c r="X51" s="2">
        <v>0</v>
      </c>
      <c r="Y51" s="3">
        <v>1</v>
      </c>
      <c r="Z51" s="3">
        <v>1</v>
      </c>
      <c r="AA51" s="3">
        <v>0</v>
      </c>
      <c r="AB51" s="3">
        <v>0</v>
      </c>
      <c r="AC51" s="4">
        <v>1</v>
      </c>
      <c r="AD51" s="4">
        <v>0</v>
      </c>
      <c r="AE51" s="4">
        <v>1</v>
      </c>
      <c r="AF51" s="17">
        <v>1</v>
      </c>
      <c r="AG51" s="13" t="s">
        <v>39</v>
      </c>
      <c r="AH51" s="13" t="s">
        <v>40</v>
      </c>
    </row>
    <row r="52" spans="1:34" ht="17.75" customHeight="1" x14ac:dyDescent="0.2">
      <c r="A52" s="14">
        <v>1900650580</v>
      </c>
      <c r="B52" s="15" t="s">
        <v>32</v>
      </c>
      <c r="C52" s="15" t="s">
        <v>68</v>
      </c>
      <c r="D52" s="24">
        <v>43747</v>
      </c>
      <c r="E52" s="15">
        <v>398</v>
      </c>
      <c r="F52" s="15">
        <v>398</v>
      </c>
      <c r="G52" s="15">
        <f t="shared" si="0"/>
        <v>0</v>
      </c>
      <c r="H52" s="15">
        <f t="shared" si="1"/>
        <v>0</v>
      </c>
      <c r="I52" s="15">
        <f t="shared" si="2"/>
        <v>0</v>
      </c>
      <c r="J52" s="15">
        <f t="shared" si="3"/>
        <v>0</v>
      </c>
      <c r="K52" s="15">
        <f t="shared" si="4"/>
        <v>0</v>
      </c>
      <c r="L52" s="15">
        <f t="shared" si="5"/>
        <v>0</v>
      </c>
      <c r="M52" s="15">
        <f t="shared" si="6"/>
        <v>0</v>
      </c>
      <c r="N52" s="15">
        <f t="shared" si="7"/>
        <v>0</v>
      </c>
      <c r="O52" s="15">
        <f t="shared" si="8"/>
        <v>0</v>
      </c>
      <c r="P52" s="15">
        <f t="shared" si="9"/>
        <v>1</v>
      </c>
      <c r="Q52" s="15">
        <f t="shared" si="10"/>
        <v>0</v>
      </c>
      <c r="R52" s="15">
        <v>0</v>
      </c>
      <c r="S52" s="15">
        <v>0</v>
      </c>
      <c r="T52" s="15">
        <v>0</v>
      </c>
      <c r="U52" s="15">
        <v>1</v>
      </c>
      <c r="V52" s="15">
        <v>0</v>
      </c>
      <c r="W52" s="15">
        <v>0</v>
      </c>
      <c r="X52" s="15">
        <v>0</v>
      </c>
      <c r="Y52" s="16">
        <v>0</v>
      </c>
      <c r="Z52" s="16">
        <v>1</v>
      </c>
      <c r="AA52" s="16">
        <v>0</v>
      </c>
      <c r="AB52" s="16">
        <v>0</v>
      </c>
      <c r="AC52" s="17">
        <v>1</v>
      </c>
      <c r="AD52" s="17">
        <v>0</v>
      </c>
      <c r="AE52" s="17">
        <v>1</v>
      </c>
      <c r="AF52" s="17">
        <v>1</v>
      </c>
      <c r="AG52" s="18" t="s">
        <v>41</v>
      </c>
      <c r="AH52" s="18" t="s">
        <v>42</v>
      </c>
    </row>
    <row r="53" spans="1:34" ht="17.75" customHeight="1" x14ac:dyDescent="0.2">
      <c r="A53" s="7">
        <v>2000100752</v>
      </c>
      <c r="B53" s="2" t="s">
        <v>66</v>
      </c>
      <c r="C53" s="2" t="s">
        <v>29</v>
      </c>
      <c r="D53" s="24">
        <v>43872</v>
      </c>
      <c r="E53" s="2">
        <v>398</v>
      </c>
      <c r="F53" s="2">
        <v>398</v>
      </c>
      <c r="G53" s="2">
        <f t="shared" si="0"/>
        <v>0</v>
      </c>
      <c r="H53" s="2">
        <f t="shared" si="1"/>
        <v>0</v>
      </c>
      <c r="I53" s="2">
        <f t="shared" si="2"/>
        <v>0</v>
      </c>
      <c r="J53" s="2">
        <f t="shared" si="3"/>
        <v>0</v>
      </c>
      <c r="K53" s="2">
        <f t="shared" si="4"/>
        <v>0</v>
      </c>
      <c r="L53" s="2">
        <f t="shared" si="5"/>
        <v>0</v>
      </c>
      <c r="M53" s="2">
        <f t="shared" si="6"/>
        <v>0</v>
      </c>
      <c r="N53" s="2">
        <f t="shared" si="7"/>
        <v>0</v>
      </c>
      <c r="O53" s="2">
        <f t="shared" si="8"/>
        <v>0</v>
      </c>
      <c r="P53" s="2">
        <f t="shared" si="9"/>
        <v>1</v>
      </c>
      <c r="Q53" s="2">
        <f t="shared" si="10"/>
        <v>0</v>
      </c>
      <c r="R53" s="15">
        <v>1</v>
      </c>
      <c r="S53" s="2">
        <v>0</v>
      </c>
      <c r="T53" s="2">
        <v>0</v>
      </c>
      <c r="U53" s="2">
        <v>1</v>
      </c>
      <c r="V53" s="2">
        <v>0</v>
      </c>
      <c r="W53" s="2">
        <v>0</v>
      </c>
      <c r="X53" s="2">
        <v>0</v>
      </c>
      <c r="Y53" s="3">
        <v>1</v>
      </c>
      <c r="Z53" s="3">
        <v>1</v>
      </c>
      <c r="AA53" s="3">
        <v>0</v>
      </c>
      <c r="AB53" s="3">
        <v>0</v>
      </c>
      <c r="AC53" s="4">
        <v>1</v>
      </c>
      <c r="AD53" s="4">
        <v>0</v>
      </c>
      <c r="AE53" s="4">
        <v>1</v>
      </c>
      <c r="AF53" s="17">
        <v>1</v>
      </c>
      <c r="AG53" s="5" t="s">
        <v>43</v>
      </c>
      <c r="AH53" s="5" t="s">
        <v>44</v>
      </c>
    </row>
    <row r="54" spans="1:34" ht="17.75" customHeight="1" x14ac:dyDescent="0.2">
      <c r="A54" s="19">
        <v>2000097892</v>
      </c>
      <c r="B54" s="15" t="s">
        <v>66</v>
      </c>
      <c r="C54" s="15" t="s">
        <v>29</v>
      </c>
      <c r="D54" s="24">
        <v>43871</v>
      </c>
      <c r="E54" s="15">
        <v>398</v>
      </c>
      <c r="F54" s="15">
        <v>398</v>
      </c>
      <c r="G54" s="15">
        <f t="shared" si="0"/>
        <v>0</v>
      </c>
      <c r="H54" s="15">
        <f t="shared" si="1"/>
        <v>0</v>
      </c>
      <c r="I54" s="15">
        <f t="shared" si="2"/>
        <v>0</v>
      </c>
      <c r="J54" s="15">
        <f t="shared" si="3"/>
        <v>0</v>
      </c>
      <c r="K54" s="15">
        <f t="shared" si="4"/>
        <v>0</v>
      </c>
      <c r="L54" s="15">
        <f t="shared" si="5"/>
        <v>0</v>
      </c>
      <c r="M54" s="15">
        <f t="shared" si="6"/>
        <v>0</v>
      </c>
      <c r="N54" s="15">
        <f t="shared" si="7"/>
        <v>0</v>
      </c>
      <c r="O54" s="15">
        <f t="shared" si="8"/>
        <v>0</v>
      </c>
      <c r="P54" s="15">
        <f t="shared" si="9"/>
        <v>1</v>
      </c>
      <c r="Q54" s="15">
        <f t="shared" si="10"/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>
        <v>0</v>
      </c>
      <c r="X54" s="15">
        <v>0</v>
      </c>
      <c r="Y54" s="16">
        <v>0</v>
      </c>
      <c r="Z54" s="16">
        <v>0</v>
      </c>
      <c r="AA54" s="16">
        <v>0</v>
      </c>
      <c r="AB54" s="16">
        <v>0</v>
      </c>
      <c r="AC54" s="20">
        <v>0</v>
      </c>
      <c r="AD54" s="20">
        <v>1</v>
      </c>
      <c r="AE54" s="20">
        <v>1</v>
      </c>
      <c r="AF54" s="17">
        <v>1</v>
      </c>
      <c r="AG54" s="18" t="s">
        <v>45</v>
      </c>
      <c r="AH54" s="18" t="s">
        <v>46</v>
      </c>
    </row>
    <row r="55" spans="1:34" ht="17.75" customHeight="1" x14ac:dyDescent="0.2">
      <c r="A55" s="7">
        <v>1900611868</v>
      </c>
      <c r="B55" s="2" t="s">
        <v>66</v>
      </c>
      <c r="C55" s="2" t="s">
        <v>29</v>
      </c>
      <c r="D55" s="24">
        <v>43811</v>
      </c>
      <c r="E55" s="2">
        <v>398</v>
      </c>
      <c r="F55" s="2">
        <v>398</v>
      </c>
      <c r="G55" s="2">
        <f t="shared" si="0"/>
        <v>0</v>
      </c>
      <c r="H55" s="2">
        <f t="shared" si="1"/>
        <v>0</v>
      </c>
      <c r="I55" s="2">
        <f t="shared" si="2"/>
        <v>0</v>
      </c>
      <c r="J55" s="2">
        <f t="shared" si="3"/>
        <v>0</v>
      </c>
      <c r="K55" s="2">
        <f t="shared" si="4"/>
        <v>0</v>
      </c>
      <c r="L55" s="2">
        <f t="shared" si="5"/>
        <v>0</v>
      </c>
      <c r="M55" s="2">
        <f t="shared" si="6"/>
        <v>0</v>
      </c>
      <c r="N55" s="2">
        <f t="shared" si="7"/>
        <v>0</v>
      </c>
      <c r="O55" s="2">
        <f t="shared" si="8"/>
        <v>0</v>
      </c>
      <c r="P55" s="2">
        <f t="shared" si="9"/>
        <v>1</v>
      </c>
      <c r="Q55" s="2">
        <f t="shared" si="10"/>
        <v>0</v>
      </c>
      <c r="R55" s="15">
        <v>1</v>
      </c>
      <c r="S55" s="2">
        <v>0</v>
      </c>
      <c r="T55" s="2">
        <v>0</v>
      </c>
      <c r="U55" s="2">
        <v>1</v>
      </c>
      <c r="V55" s="2">
        <v>0</v>
      </c>
      <c r="W55" s="2">
        <v>0</v>
      </c>
      <c r="X55" s="2">
        <v>0</v>
      </c>
      <c r="Y55" s="3">
        <v>1</v>
      </c>
      <c r="Z55" s="3">
        <v>1</v>
      </c>
      <c r="AA55" s="3">
        <v>0</v>
      </c>
      <c r="AB55" s="3">
        <v>0</v>
      </c>
      <c r="AC55" s="4">
        <v>1</v>
      </c>
      <c r="AD55" s="4">
        <v>0</v>
      </c>
      <c r="AE55" s="4">
        <v>1</v>
      </c>
      <c r="AF55" s="17">
        <v>1</v>
      </c>
      <c r="AG55" s="5" t="s">
        <v>47</v>
      </c>
      <c r="AH55" s="5" t="s">
        <v>48</v>
      </c>
    </row>
    <row r="56" spans="1:34" ht="17.75" customHeight="1" x14ac:dyDescent="0.2">
      <c r="A56" s="7">
        <v>1900620240</v>
      </c>
      <c r="B56" s="2" t="s">
        <v>66</v>
      </c>
      <c r="C56" s="2" t="s">
        <v>29</v>
      </c>
      <c r="D56" s="24">
        <v>43811</v>
      </c>
      <c r="E56" s="2">
        <v>398</v>
      </c>
      <c r="F56" s="2">
        <v>398</v>
      </c>
      <c r="G56" s="2">
        <f t="shared" si="0"/>
        <v>0</v>
      </c>
      <c r="H56" s="2">
        <f t="shared" si="1"/>
        <v>0</v>
      </c>
      <c r="I56" s="2">
        <f t="shared" si="2"/>
        <v>0</v>
      </c>
      <c r="J56" s="2">
        <f t="shared" si="3"/>
        <v>0</v>
      </c>
      <c r="K56" s="2">
        <f t="shared" si="4"/>
        <v>0</v>
      </c>
      <c r="L56" s="2">
        <f t="shared" si="5"/>
        <v>0</v>
      </c>
      <c r="M56" s="2">
        <f t="shared" si="6"/>
        <v>0</v>
      </c>
      <c r="N56" s="2">
        <f t="shared" si="7"/>
        <v>0</v>
      </c>
      <c r="O56" s="2">
        <f t="shared" si="8"/>
        <v>0</v>
      </c>
      <c r="P56" s="2">
        <f t="shared" si="9"/>
        <v>1</v>
      </c>
      <c r="Q56" s="2">
        <f t="shared" si="10"/>
        <v>0</v>
      </c>
      <c r="R56" s="15">
        <v>0</v>
      </c>
      <c r="S56" s="2">
        <v>0</v>
      </c>
      <c r="T56" s="2">
        <v>0</v>
      </c>
      <c r="U56" s="2">
        <v>1</v>
      </c>
      <c r="V56" s="2">
        <v>0</v>
      </c>
      <c r="W56" s="2">
        <v>0</v>
      </c>
      <c r="X56" s="2">
        <v>0</v>
      </c>
      <c r="Y56" s="3">
        <v>0</v>
      </c>
      <c r="Z56" s="3">
        <v>1</v>
      </c>
      <c r="AA56" s="3">
        <v>0</v>
      </c>
      <c r="AB56" s="3">
        <v>0</v>
      </c>
      <c r="AC56" s="4">
        <v>1</v>
      </c>
      <c r="AD56" s="4">
        <v>0</v>
      </c>
      <c r="AE56" s="4">
        <v>1</v>
      </c>
      <c r="AF56" s="17">
        <v>1</v>
      </c>
      <c r="AG56" s="5" t="s">
        <v>47</v>
      </c>
      <c r="AH56" s="5" t="s">
        <v>48</v>
      </c>
    </row>
    <row r="57" spans="1:34" ht="17.75" customHeight="1" x14ac:dyDescent="0.2">
      <c r="A57" s="8">
        <v>2000049187</v>
      </c>
      <c r="B57" s="2" t="s">
        <v>32</v>
      </c>
      <c r="C57" s="2" t="s">
        <v>67</v>
      </c>
      <c r="D57" s="24">
        <v>43852</v>
      </c>
      <c r="E57" s="2">
        <v>398</v>
      </c>
      <c r="F57" s="2">
        <v>398</v>
      </c>
      <c r="G57" s="2">
        <f t="shared" si="0"/>
        <v>0</v>
      </c>
      <c r="H57" s="2">
        <f t="shared" si="1"/>
        <v>0</v>
      </c>
      <c r="I57" s="2">
        <f t="shared" si="2"/>
        <v>0</v>
      </c>
      <c r="J57" s="2">
        <f t="shared" si="3"/>
        <v>0</v>
      </c>
      <c r="K57" s="2">
        <f t="shared" si="4"/>
        <v>0</v>
      </c>
      <c r="L57" s="2">
        <f t="shared" si="5"/>
        <v>0</v>
      </c>
      <c r="M57" s="2">
        <f t="shared" si="6"/>
        <v>0</v>
      </c>
      <c r="N57" s="2">
        <f t="shared" si="7"/>
        <v>0</v>
      </c>
      <c r="O57" s="2">
        <f t="shared" si="8"/>
        <v>0</v>
      </c>
      <c r="P57" s="2">
        <f t="shared" si="9"/>
        <v>1</v>
      </c>
      <c r="Q57" s="2">
        <f t="shared" si="10"/>
        <v>0</v>
      </c>
      <c r="R57" s="15">
        <v>1</v>
      </c>
      <c r="S57" s="2">
        <v>0</v>
      </c>
      <c r="T57" s="2">
        <v>0</v>
      </c>
      <c r="U57" s="2">
        <v>1</v>
      </c>
      <c r="V57" s="2">
        <v>0</v>
      </c>
      <c r="W57" s="2">
        <v>0</v>
      </c>
      <c r="X57" s="2">
        <v>0</v>
      </c>
      <c r="Y57" s="3">
        <v>1</v>
      </c>
      <c r="Z57" s="3">
        <v>1</v>
      </c>
      <c r="AA57" s="3">
        <v>0</v>
      </c>
      <c r="AB57" s="3">
        <v>0</v>
      </c>
      <c r="AC57" s="4">
        <v>1</v>
      </c>
      <c r="AD57" s="4">
        <v>0</v>
      </c>
      <c r="AE57" s="4">
        <v>1</v>
      </c>
      <c r="AF57" s="17">
        <v>1</v>
      </c>
      <c r="AG57" s="5" t="s">
        <v>47</v>
      </c>
      <c r="AH57" s="5" t="s">
        <v>48</v>
      </c>
    </row>
    <row r="58" spans="1:34" ht="17.75" customHeight="1" x14ac:dyDescent="0.2">
      <c r="A58" s="8">
        <v>2000184619</v>
      </c>
      <c r="B58" s="2" t="s">
        <v>32</v>
      </c>
      <c r="C58" s="2" t="s">
        <v>67</v>
      </c>
      <c r="D58" s="24">
        <v>43910</v>
      </c>
      <c r="E58" s="2">
        <v>398</v>
      </c>
      <c r="F58" s="2">
        <v>398</v>
      </c>
      <c r="G58" s="2">
        <f t="shared" si="0"/>
        <v>0</v>
      </c>
      <c r="H58" s="2">
        <f t="shared" si="1"/>
        <v>0</v>
      </c>
      <c r="I58" s="2">
        <f t="shared" si="2"/>
        <v>0</v>
      </c>
      <c r="J58" s="2">
        <f t="shared" si="3"/>
        <v>0</v>
      </c>
      <c r="K58" s="2">
        <f t="shared" si="4"/>
        <v>0</v>
      </c>
      <c r="L58" s="2">
        <f t="shared" si="5"/>
        <v>0</v>
      </c>
      <c r="M58" s="2">
        <f t="shared" si="6"/>
        <v>0</v>
      </c>
      <c r="N58" s="2">
        <f t="shared" si="7"/>
        <v>0</v>
      </c>
      <c r="O58" s="2">
        <f t="shared" si="8"/>
        <v>0</v>
      </c>
      <c r="P58" s="2">
        <f t="shared" si="9"/>
        <v>1</v>
      </c>
      <c r="Q58" s="2">
        <f t="shared" si="10"/>
        <v>0</v>
      </c>
      <c r="R58" s="15">
        <v>1</v>
      </c>
      <c r="S58" s="2">
        <v>0</v>
      </c>
      <c r="T58" s="2">
        <v>0</v>
      </c>
      <c r="U58" s="2">
        <v>1</v>
      </c>
      <c r="V58" s="2">
        <v>0</v>
      </c>
      <c r="W58" s="2">
        <v>0</v>
      </c>
      <c r="X58" s="2">
        <v>0</v>
      </c>
      <c r="Y58" s="3">
        <v>1</v>
      </c>
      <c r="Z58" s="3">
        <v>1</v>
      </c>
      <c r="AA58" s="3">
        <v>0</v>
      </c>
      <c r="AB58" s="3">
        <v>0</v>
      </c>
      <c r="AC58" s="4">
        <v>1</v>
      </c>
      <c r="AD58" s="4">
        <v>0</v>
      </c>
      <c r="AE58" s="4">
        <v>1</v>
      </c>
      <c r="AF58" s="17">
        <v>1</v>
      </c>
      <c r="AG58" s="5" t="s">
        <v>47</v>
      </c>
      <c r="AH58" s="5" t="s">
        <v>48</v>
      </c>
    </row>
    <row r="59" spans="1:34" ht="17.75" customHeight="1" x14ac:dyDescent="0.2">
      <c r="A59" s="7">
        <v>1900620078</v>
      </c>
      <c r="B59" s="2" t="s">
        <v>66</v>
      </c>
      <c r="C59" s="2" t="s">
        <v>29</v>
      </c>
      <c r="D59" s="24">
        <v>43811</v>
      </c>
      <c r="E59" s="2">
        <v>398</v>
      </c>
      <c r="F59" s="2">
        <v>398</v>
      </c>
      <c r="G59" s="2">
        <f t="shared" si="0"/>
        <v>0</v>
      </c>
      <c r="H59" s="2">
        <f t="shared" si="1"/>
        <v>0</v>
      </c>
      <c r="I59" s="2">
        <f t="shared" si="2"/>
        <v>0</v>
      </c>
      <c r="J59" s="2">
        <f t="shared" si="3"/>
        <v>0</v>
      </c>
      <c r="K59" s="2">
        <f t="shared" si="4"/>
        <v>0</v>
      </c>
      <c r="L59" s="2">
        <f t="shared" si="5"/>
        <v>0</v>
      </c>
      <c r="M59" s="2">
        <f t="shared" si="6"/>
        <v>0</v>
      </c>
      <c r="N59" s="2">
        <f t="shared" si="7"/>
        <v>0</v>
      </c>
      <c r="O59" s="2">
        <f t="shared" si="8"/>
        <v>0</v>
      </c>
      <c r="P59" s="2">
        <f t="shared" si="9"/>
        <v>1</v>
      </c>
      <c r="Q59" s="2">
        <f t="shared" si="10"/>
        <v>0</v>
      </c>
      <c r="R59" s="15">
        <v>0</v>
      </c>
      <c r="S59" s="2">
        <v>0</v>
      </c>
      <c r="T59" s="2">
        <v>0</v>
      </c>
      <c r="U59" s="2">
        <v>1</v>
      </c>
      <c r="V59" s="2">
        <v>0</v>
      </c>
      <c r="W59" s="2">
        <v>0</v>
      </c>
      <c r="X59" s="2">
        <v>0</v>
      </c>
      <c r="Y59" s="3">
        <v>0</v>
      </c>
      <c r="Z59" s="3">
        <v>1</v>
      </c>
      <c r="AA59" s="3">
        <v>0</v>
      </c>
      <c r="AB59" s="3">
        <v>0</v>
      </c>
      <c r="AC59" s="4">
        <v>1</v>
      </c>
      <c r="AD59" s="4">
        <v>0</v>
      </c>
      <c r="AE59" s="4">
        <v>1</v>
      </c>
      <c r="AF59" s="17">
        <v>1</v>
      </c>
      <c r="AG59" s="5" t="s">
        <v>49</v>
      </c>
      <c r="AH59" s="5" t="s">
        <v>50</v>
      </c>
    </row>
    <row r="60" spans="1:34" ht="17.75" customHeight="1" x14ac:dyDescent="0.2">
      <c r="A60" s="7">
        <v>2000106433</v>
      </c>
      <c r="B60" s="2" t="s">
        <v>66</v>
      </c>
      <c r="C60" s="2" t="s">
        <v>29</v>
      </c>
      <c r="D60" s="24">
        <v>43874</v>
      </c>
      <c r="E60" s="2">
        <v>398</v>
      </c>
      <c r="F60" s="2">
        <v>398</v>
      </c>
      <c r="G60" s="2">
        <f t="shared" si="0"/>
        <v>0</v>
      </c>
      <c r="H60" s="2">
        <f t="shared" si="1"/>
        <v>0</v>
      </c>
      <c r="I60" s="2">
        <f t="shared" si="2"/>
        <v>0</v>
      </c>
      <c r="J60" s="2">
        <f t="shared" si="3"/>
        <v>0</v>
      </c>
      <c r="K60" s="2">
        <f t="shared" si="4"/>
        <v>0</v>
      </c>
      <c r="L60" s="2">
        <f t="shared" si="5"/>
        <v>0</v>
      </c>
      <c r="M60" s="2">
        <f t="shared" si="6"/>
        <v>0</v>
      </c>
      <c r="N60" s="2">
        <f t="shared" si="7"/>
        <v>0</v>
      </c>
      <c r="O60" s="2">
        <f t="shared" si="8"/>
        <v>0</v>
      </c>
      <c r="P60" s="2">
        <f t="shared" si="9"/>
        <v>1</v>
      </c>
      <c r="Q60" s="2">
        <f t="shared" si="10"/>
        <v>0</v>
      </c>
      <c r="R60" s="15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3">
        <v>0</v>
      </c>
      <c r="Z60" s="3">
        <v>0</v>
      </c>
      <c r="AA60" s="3">
        <v>0</v>
      </c>
      <c r="AB60" s="3">
        <v>0</v>
      </c>
      <c r="AC60" s="4">
        <v>1</v>
      </c>
      <c r="AD60" s="4">
        <v>0</v>
      </c>
      <c r="AE60" s="4">
        <v>1</v>
      </c>
      <c r="AF60" s="17">
        <v>1</v>
      </c>
      <c r="AG60" s="13" t="s">
        <v>49</v>
      </c>
      <c r="AH60" s="13" t="s">
        <v>50</v>
      </c>
    </row>
    <row r="61" spans="1:34" ht="17.75" customHeight="1" x14ac:dyDescent="0.2">
      <c r="A61" s="7">
        <v>1900611872</v>
      </c>
      <c r="B61" s="2" t="s">
        <v>66</v>
      </c>
      <c r="C61" s="2" t="s">
        <v>29</v>
      </c>
      <c r="D61" s="24">
        <v>43811</v>
      </c>
      <c r="E61" s="15">
        <v>398</v>
      </c>
      <c r="F61" s="2">
        <v>398</v>
      </c>
      <c r="G61" s="2">
        <f t="shared" si="0"/>
        <v>0</v>
      </c>
      <c r="H61" s="2">
        <f t="shared" si="1"/>
        <v>0</v>
      </c>
      <c r="I61" s="2">
        <f t="shared" si="2"/>
        <v>0</v>
      </c>
      <c r="J61" s="2">
        <f t="shared" si="3"/>
        <v>0</v>
      </c>
      <c r="K61" s="2">
        <f t="shared" si="4"/>
        <v>0</v>
      </c>
      <c r="L61" s="2">
        <f t="shared" si="5"/>
        <v>0</v>
      </c>
      <c r="M61" s="2">
        <f t="shared" si="6"/>
        <v>0</v>
      </c>
      <c r="N61" s="2">
        <f t="shared" si="7"/>
        <v>0</v>
      </c>
      <c r="O61" s="2">
        <f t="shared" si="8"/>
        <v>0</v>
      </c>
      <c r="P61" s="2">
        <f t="shared" si="9"/>
        <v>1</v>
      </c>
      <c r="Q61" s="2">
        <f t="shared" si="10"/>
        <v>0</v>
      </c>
      <c r="R61" s="15">
        <v>1</v>
      </c>
      <c r="S61" s="2">
        <v>0</v>
      </c>
      <c r="T61" s="2">
        <v>0</v>
      </c>
      <c r="U61" s="2">
        <v>1</v>
      </c>
      <c r="V61" s="2">
        <v>0</v>
      </c>
      <c r="W61" s="2">
        <v>0</v>
      </c>
      <c r="X61" s="2">
        <v>0</v>
      </c>
      <c r="Y61" s="3">
        <v>1</v>
      </c>
      <c r="Z61" s="3">
        <v>1</v>
      </c>
      <c r="AA61" s="3">
        <v>0</v>
      </c>
      <c r="AB61" s="3">
        <v>0</v>
      </c>
      <c r="AC61" s="4">
        <v>1</v>
      </c>
      <c r="AD61" s="4">
        <v>0</v>
      </c>
      <c r="AE61" s="4">
        <v>1</v>
      </c>
      <c r="AF61" s="17">
        <v>1</v>
      </c>
      <c r="AG61" s="13" t="s">
        <v>51</v>
      </c>
      <c r="AH61" s="13" t="s">
        <v>52</v>
      </c>
    </row>
    <row r="62" spans="1:34" ht="17.75" customHeight="1" x14ac:dyDescent="0.2">
      <c r="A62" s="7">
        <v>1900611926</v>
      </c>
      <c r="B62" s="2" t="s">
        <v>66</v>
      </c>
      <c r="C62" s="2" t="s">
        <v>29</v>
      </c>
      <c r="D62" s="24">
        <v>43811</v>
      </c>
      <c r="E62" s="2">
        <v>398</v>
      </c>
      <c r="F62" s="2">
        <v>398</v>
      </c>
      <c r="G62" s="2">
        <f t="shared" si="0"/>
        <v>0</v>
      </c>
      <c r="H62" s="2">
        <f t="shared" si="1"/>
        <v>0</v>
      </c>
      <c r="I62" s="2">
        <f t="shared" si="2"/>
        <v>0</v>
      </c>
      <c r="J62" s="2">
        <f t="shared" si="3"/>
        <v>0</v>
      </c>
      <c r="K62" s="2">
        <f t="shared" si="4"/>
        <v>0</v>
      </c>
      <c r="L62" s="2">
        <f t="shared" si="5"/>
        <v>0</v>
      </c>
      <c r="M62" s="2">
        <f t="shared" si="6"/>
        <v>0</v>
      </c>
      <c r="N62" s="2">
        <f t="shared" si="7"/>
        <v>0</v>
      </c>
      <c r="O62" s="2">
        <f t="shared" si="8"/>
        <v>0</v>
      </c>
      <c r="P62" s="2">
        <f t="shared" si="9"/>
        <v>1</v>
      </c>
      <c r="Q62" s="2">
        <f t="shared" si="10"/>
        <v>0</v>
      </c>
      <c r="R62" s="15">
        <v>1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0</v>
      </c>
      <c r="Y62" s="3">
        <v>1</v>
      </c>
      <c r="Z62" s="3">
        <v>1</v>
      </c>
      <c r="AA62" s="3">
        <v>0</v>
      </c>
      <c r="AB62" s="3">
        <v>0</v>
      </c>
      <c r="AC62" s="4">
        <v>1</v>
      </c>
      <c r="AD62" s="4">
        <v>0</v>
      </c>
      <c r="AE62" s="4">
        <v>1</v>
      </c>
      <c r="AF62" s="17">
        <v>1</v>
      </c>
      <c r="AG62" s="13" t="s">
        <v>51</v>
      </c>
      <c r="AH62" s="13" t="s">
        <v>52</v>
      </c>
    </row>
    <row r="63" spans="1:34" ht="17.75" customHeight="1" x14ac:dyDescent="0.2">
      <c r="A63" s="7">
        <v>1900611973</v>
      </c>
      <c r="B63" s="2" t="s">
        <v>66</v>
      </c>
      <c r="C63" s="2" t="s">
        <v>29</v>
      </c>
      <c r="D63" s="24">
        <v>43811</v>
      </c>
      <c r="E63" s="15">
        <v>398</v>
      </c>
      <c r="F63" s="2">
        <v>398</v>
      </c>
      <c r="G63" s="2">
        <f t="shared" si="0"/>
        <v>0</v>
      </c>
      <c r="H63" s="2">
        <f t="shared" si="1"/>
        <v>0</v>
      </c>
      <c r="I63" s="2">
        <f t="shared" si="2"/>
        <v>0</v>
      </c>
      <c r="J63" s="2">
        <f t="shared" si="3"/>
        <v>0</v>
      </c>
      <c r="K63" s="2">
        <f t="shared" si="4"/>
        <v>0</v>
      </c>
      <c r="L63" s="2">
        <f t="shared" si="5"/>
        <v>0</v>
      </c>
      <c r="M63" s="2">
        <f t="shared" si="6"/>
        <v>0</v>
      </c>
      <c r="N63" s="2">
        <f t="shared" si="7"/>
        <v>0</v>
      </c>
      <c r="O63" s="2">
        <f t="shared" si="8"/>
        <v>0</v>
      </c>
      <c r="P63" s="2">
        <f t="shared" si="9"/>
        <v>1</v>
      </c>
      <c r="Q63" s="2">
        <f t="shared" si="10"/>
        <v>0</v>
      </c>
      <c r="R63" s="15">
        <v>0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0</v>
      </c>
      <c r="Y63" s="3">
        <v>0</v>
      </c>
      <c r="Z63" s="3">
        <v>1</v>
      </c>
      <c r="AA63" s="3">
        <v>0</v>
      </c>
      <c r="AB63" s="3">
        <v>0</v>
      </c>
      <c r="AC63" s="4">
        <v>1</v>
      </c>
      <c r="AD63" s="4">
        <v>0</v>
      </c>
      <c r="AE63" s="4">
        <v>1</v>
      </c>
      <c r="AF63" s="17">
        <v>1</v>
      </c>
      <c r="AG63" s="13" t="s">
        <v>51</v>
      </c>
      <c r="AH63" s="13" t="s">
        <v>52</v>
      </c>
    </row>
    <row r="64" spans="1:34" ht="17.75" customHeight="1" x14ac:dyDescent="0.2">
      <c r="A64" s="7">
        <v>1900617088</v>
      </c>
      <c r="B64" s="2" t="s">
        <v>66</v>
      </c>
      <c r="C64" s="2" t="s">
        <v>29</v>
      </c>
      <c r="D64" s="24">
        <v>43811</v>
      </c>
      <c r="E64" s="2">
        <v>398</v>
      </c>
      <c r="F64" s="2">
        <v>398</v>
      </c>
      <c r="G64" s="2">
        <f t="shared" si="0"/>
        <v>0</v>
      </c>
      <c r="H64" s="2">
        <f t="shared" si="1"/>
        <v>0</v>
      </c>
      <c r="I64" s="2">
        <f t="shared" si="2"/>
        <v>0</v>
      </c>
      <c r="J64" s="2">
        <f t="shared" si="3"/>
        <v>0</v>
      </c>
      <c r="K64" s="2">
        <f t="shared" si="4"/>
        <v>0</v>
      </c>
      <c r="L64" s="2">
        <f t="shared" si="5"/>
        <v>0</v>
      </c>
      <c r="M64" s="2">
        <f t="shared" si="6"/>
        <v>0</v>
      </c>
      <c r="N64" s="2">
        <f t="shared" si="7"/>
        <v>0</v>
      </c>
      <c r="O64" s="2">
        <f t="shared" si="8"/>
        <v>0</v>
      </c>
      <c r="P64" s="2">
        <f t="shared" si="9"/>
        <v>1</v>
      </c>
      <c r="Q64" s="2">
        <f t="shared" si="10"/>
        <v>0</v>
      </c>
      <c r="R64" s="15">
        <v>0</v>
      </c>
      <c r="S64" s="2">
        <v>0</v>
      </c>
      <c r="T64" s="2">
        <v>0</v>
      </c>
      <c r="U64" s="2">
        <v>1</v>
      </c>
      <c r="V64" s="2">
        <v>0</v>
      </c>
      <c r="W64" s="2">
        <v>0</v>
      </c>
      <c r="X64" s="2">
        <v>0</v>
      </c>
      <c r="Y64" s="3">
        <v>0</v>
      </c>
      <c r="Z64" s="3">
        <v>1</v>
      </c>
      <c r="AA64" s="3">
        <v>0</v>
      </c>
      <c r="AB64" s="3">
        <v>0</v>
      </c>
      <c r="AC64" s="4">
        <v>1</v>
      </c>
      <c r="AD64" s="4">
        <v>0</v>
      </c>
      <c r="AE64" s="4">
        <v>1</v>
      </c>
      <c r="AF64" s="17">
        <v>1</v>
      </c>
      <c r="AG64" s="13" t="s">
        <v>51</v>
      </c>
      <c r="AH64" s="13" t="s">
        <v>52</v>
      </c>
    </row>
    <row r="65" spans="1:34" ht="17.75" customHeight="1" x14ac:dyDescent="0.2">
      <c r="A65" s="7">
        <v>1900620242</v>
      </c>
      <c r="B65" s="2" t="s">
        <v>66</v>
      </c>
      <c r="C65" s="2" t="s">
        <v>29</v>
      </c>
      <c r="D65" s="24">
        <v>43811</v>
      </c>
      <c r="E65" s="2">
        <v>398</v>
      </c>
      <c r="F65" s="2">
        <v>398</v>
      </c>
      <c r="G65" s="2">
        <f t="shared" si="0"/>
        <v>0</v>
      </c>
      <c r="H65" s="2">
        <f t="shared" si="1"/>
        <v>0</v>
      </c>
      <c r="I65" s="2">
        <f t="shared" si="2"/>
        <v>0</v>
      </c>
      <c r="J65" s="2">
        <f t="shared" si="3"/>
        <v>0</v>
      </c>
      <c r="K65" s="2">
        <f t="shared" si="4"/>
        <v>0</v>
      </c>
      <c r="L65" s="2">
        <f t="shared" si="5"/>
        <v>0</v>
      </c>
      <c r="M65" s="2">
        <f t="shared" si="6"/>
        <v>0</v>
      </c>
      <c r="N65" s="2">
        <f t="shared" si="7"/>
        <v>0</v>
      </c>
      <c r="O65" s="2">
        <f t="shared" si="8"/>
        <v>0</v>
      </c>
      <c r="P65" s="2">
        <f t="shared" si="9"/>
        <v>1</v>
      </c>
      <c r="Q65" s="2">
        <f t="shared" si="10"/>
        <v>0</v>
      </c>
      <c r="R65" s="15">
        <v>0</v>
      </c>
      <c r="S65" s="2">
        <v>0</v>
      </c>
      <c r="T65" s="2">
        <v>0</v>
      </c>
      <c r="U65" s="2">
        <v>1</v>
      </c>
      <c r="V65" s="2">
        <v>0</v>
      </c>
      <c r="W65" s="2">
        <v>0</v>
      </c>
      <c r="X65" s="2">
        <v>0</v>
      </c>
      <c r="Y65" s="3">
        <v>0</v>
      </c>
      <c r="Z65" s="3">
        <v>1</v>
      </c>
      <c r="AA65" s="3">
        <v>0</v>
      </c>
      <c r="AB65" s="3">
        <v>0</v>
      </c>
      <c r="AC65" s="4">
        <v>1</v>
      </c>
      <c r="AD65" s="4">
        <v>0</v>
      </c>
      <c r="AE65" s="4">
        <v>1</v>
      </c>
      <c r="AF65" s="17">
        <v>1</v>
      </c>
      <c r="AG65" s="13" t="s">
        <v>51</v>
      </c>
      <c r="AH65" s="13" t="s">
        <v>52</v>
      </c>
    </row>
    <row r="66" spans="1:34" ht="17.75" customHeight="1" x14ac:dyDescent="0.2">
      <c r="A66" s="8">
        <v>1900745910</v>
      </c>
      <c r="B66" s="2" t="s">
        <v>32</v>
      </c>
      <c r="C66" s="2" t="s">
        <v>68</v>
      </c>
      <c r="D66" s="24">
        <v>43790</v>
      </c>
      <c r="E66" s="15">
        <v>398</v>
      </c>
      <c r="F66" s="2">
        <v>398</v>
      </c>
      <c r="G66" s="2">
        <f t="shared" ref="G66:G129" si="11">IF(F66=1,1,0)</f>
        <v>0</v>
      </c>
      <c r="H66" s="2">
        <f t="shared" ref="H66:H129" si="12">IF(F66=5,1,0)</f>
        <v>0</v>
      </c>
      <c r="I66" s="2">
        <f t="shared" ref="I66:I129" si="13">IF(F66=8,1,0)</f>
        <v>0</v>
      </c>
      <c r="J66" s="2">
        <f t="shared" ref="J66:J129" si="14">IF(F66=15,1,0)</f>
        <v>0</v>
      </c>
      <c r="K66" s="2">
        <f t="shared" ref="K66:K129" si="15">IF(F66=22,1,0)</f>
        <v>0</v>
      </c>
      <c r="L66" s="2">
        <f t="shared" ref="L66:L129" si="16">IF(F66=30,1,0)</f>
        <v>0</v>
      </c>
      <c r="M66" s="2">
        <f t="shared" ref="M66:M129" si="17">IF(F66=45,1,0)</f>
        <v>0</v>
      </c>
      <c r="N66" s="2">
        <f t="shared" ref="N66:N129" si="18">IF(F66=97,1,0)</f>
        <v>0</v>
      </c>
      <c r="O66" s="2">
        <f t="shared" ref="O66:O129" si="19">IF(F66=121,1,0)</f>
        <v>0</v>
      </c>
      <c r="P66" s="2">
        <f t="shared" ref="P66:P129" si="20">IF(F66=398,1,0)</f>
        <v>1</v>
      </c>
      <c r="Q66" s="2">
        <f t="shared" ref="Q66:Q129" si="21">IF(F66="other",1,0)</f>
        <v>0</v>
      </c>
      <c r="R66" s="15">
        <v>1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  <c r="X66" s="2">
        <v>0</v>
      </c>
      <c r="Y66" s="3">
        <v>1</v>
      </c>
      <c r="Z66" s="3">
        <v>1</v>
      </c>
      <c r="AA66" s="3">
        <v>0</v>
      </c>
      <c r="AB66" s="3">
        <v>0</v>
      </c>
      <c r="AC66" s="4">
        <v>1</v>
      </c>
      <c r="AD66" s="4">
        <v>0</v>
      </c>
      <c r="AE66" s="4">
        <v>1</v>
      </c>
      <c r="AF66" s="17">
        <v>1</v>
      </c>
      <c r="AG66" s="13" t="s">
        <v>51</v>
      </c>
      <c r="AH66" s="13" t="s">
        <v>52</v>
      </c>
    </row>
    <row r="67" spans="1:34" ht="17.75" customHeight="1" x14ac:dyDescent="0.2">
      <c r="A67" s="7">
        <v>2000097845</v>
      </c>
      <c r="B67" s="2" t="s">
        <v>66</v>
      </c>
      <c r="C67" s="2" t="s">
        <v>29</v>
      </c>
      <c r="D67" s="24">
        <v>43871</v>
      </c>
      <c r="E67" s="2">
        <v>398</v>
      </c>
      <c r="F67" s="2">
        <v>398</v>
      </c>
      <c r="G67" s="2">
        <f t="shared" si="11"/>
        <v>0</v>
      </c>
      <c r="H67" s="2">
        <f t="shared" si="12"/>
        <v>0</v>
      </c>
      <c r="I67" s="2">
        <f t="shared" si="13"/>
        <v>0</v>
      </c>
      <c r="J67" s="2">
        <f t="shared" si="14"/>
        <v>0</v>
      </c>
      <c r="K67" s="2">
        <f t="shared" si="15"/>
        <v>0</v>
      </c>
      <c r="L67" s="2">
        <f t="shared" si="16"/>
        <v>0</v>
      </c>
      <c r="M67" s="2">
        <f t="shared" si="17"/>
        <v>0</v>
      </c>
      <c r="N67" s="2">
        <f t="shared" si="18"/>
        <v>0</v>
      </c>
      <c r="O67" s="2">
        <f t="shared" si="19"/>
        <v>0</v>
      </c>
      <c r="P67" s="2">
        <f t="shared" si="20"/>
        <v>1</v>
      </c>
      <c r="Q67" s="2">
        <f t="shared" si="21"/>
        <v>0</v>
      </c>
      <c r="R67" s="15">
        <v>1</v>
      </c>
      <c r="S67" s="2">
        <v>0</v>
      </c>
      <c r="T67" s="2">
        <v>0</v>
      </c>
      <c r="U67" s="2">
        <v>1</v>
      </c>
      <c r="V67" s="2">
        <v>0</v>
      </c>
      <c r="W67" s="2">
        <v>0</v>
      </c>
      <c r="X67" s="2">
        <v>0</v>
      </c>
      <c r="Y67" s="3">
        <v>1</v>
      </c>
      <c r="Z67" s="3">
        <v>1</v>
      </c>
      <c r="AA67" s="3">
        <v>0</v>
      </c>
      <c r="AB67" s="3">
        <v>0</v>
      </c>
      <c r="AC67" s="4">
        <v>1</v>
      </c>
      <c r="AD67" s="4">
        <v>0</v>
      </c>
      <c r="AE67" s="4">
        <v>1</v>
      </c>
      <c r="AF67" s="17">
        <v>1</v>
      </c>
      <c r="AG67" s="13" t="s">
        <v>51</v>
      </c>
      <c r="AH67" s="13" t="s">
        <v>52</v>
      </c>
    </row>
    <row r="68" spans="1:34" ht="17.75" customHeight="1" x14ac:dyDescent="0.2">
      <c r="A68" s="7">
        <v>2000106292</v>
      </c>
      <c r="B68" s="2" t="s">
        <v>66</v>
      </c>
      <c r="C68" s="2" t="s">
        <v>29</v>
      </c>
      <c r="D68" s="24">
        <v>43874</v>
      </c>
      <c r="E68" s="2">
        <v>398</v>
      </c>
      <c r="F68" s="2">
        <v>398</v>
      </c>
      <c r="G68" s="2">
        <f t="shared" si="11"/>
        <v>0</v>
      </c>
      <c r="H68" s="2">
        <f t="shared" si="12"/>
        <v>0</v>
      </c>
      <c r="I68" s="2">
        <f t="shared" si="13"/>
        <v>0</v>
      </c>
      <c r="J68" s="2">
        <f t="shared" si="14"/>
        <v>0</v>
      </c>
      <c r="K68" s="2">
        <f t="shared" si="15"/>
        <v>0</v>
      </c>
      <c r="L68" s="2">
        <f t="shared" si="16"/>
        <v>0</v>
      </c>
      <c r="M68" s="2">
        <f t="shared" si="17"/>
        <v>0</v>
      </c>
      <c r="N68" s="2">
        <f t="shared" si="18"/>
        <v>0</v>
      </c>
      <c r="O68" s="2">
        <f t="shared" si="19"/>
        <v>0</v>
      </c>
      <c r="P68" s="2">
        <f t="shared" si="20"/>
        <v>1</v>
      </c>
      <c r="Q68" s="2">
        <f t="shared" si="21"/>
        <v>0</v>
      </c>
      <c r="R68" s="15">
        <v>1</v>
      </c>
      <c r="S68" s="2">
        <v>0</v>
      </c>
      <c r="T68" s="2">
        <v>0</v>
      </c>
      <c r="U68" s="2">
        <v>1</v>
      </c>
      <c r="V68" s="2">
        <v>0</v>
      </c>
      <c r="W68" s="2">
        <v>0</v>
      </c>
      <c r="X68" s="2">
        <v>0</v>
      </c>
      <c r="Y68" s="3">
        <v>1</v>
      </c>
      <c r="Z68" s="3">
        <v>1</v>
      </c>
      <c r="AA68" s="3">
        <v>0</v>
      </c>
      <c r="AB68" s="3">
        <v>0</v>
      </c>
      <c r="AC68" s="4">
        <v>1</v>
      </c>
      <c r="AD68" s="4">
        <v>0</v>
      </c>
      <c r="AE68" s="4">
        <v>1</v>
      </c>
      <c r="AF68" s="17">
        <v>1</v>
      </c>
      <c r="AG68" s="13" t="s">
        <v>51</v>
      </c>
      <c r="AH68" s="13" t="s">
        <v>52</v>
      </c>
    </row>
    <row r="69" spans="1:34" ht="17.75" customHeight="1" x14ac:dyDescent="0.2">
      <c r="A69" s="7">
        <v>2000106469</v>
      </c>
      <c r="B69" s="2" t="s">
        <v>66</v>
      </c>
      <c r="C69" s="2" t="s">
        <v>29</v>
      </c>
      <c r="D69" s="24">
        <v>43874</v>
      </c>
      <c r="E69" s="2">
        <v>398</v>
      </c>
      <c r="F69" s="2">
        <v>398</v>
      </c>
      <c r="G69" s="2">
        <f t="shared" si="11"/>
        <v>0</v>
      </c>
      <c r="H69" s="2">
        <f t="shared" si="12"/>
        <v>0</v>
      </c>
      <c r="I69" s="2">
        <f t="shared" si="13"/>
        <v>0</v>
      </c>
      <c r="J69" s="2">
        <f t="shared" si="14"/>
        <v>0</v>
      </c>
      <c r="K69" s="2">
        <f t="shared" si="15"/>
        <v>0</v>
      </c>
      <c r="L69" s="2">
        <f t="shared" si="16"/>
        <v>0</v>
      </c>
      <c r="M69" s="2">
        <f t="shared" si="17"/>
        <v>0</v>
      </c>
      <c r="N69" s="2">
        <f t="shared" si="18"/>
        <v>0</v>
      </c>
      <c r="O69" s="2">
        <f t="shared" si="19"/>
        <v>0</v>
      </c>
      <c r="P69" s="2">
        <f t="shared" si="20"/>
        <v>1</v>
      </c>
      <c r="Q69" s="2">
        <f t="shared" si="21"/>
        <v>0</v>
      </c>
      <c r="R69" s="15">
        <v>1</v>
      </c>
      <c r="S69" s="2">
        <v>0</v>
      </c>
      <c r="T69" s="2">
        <v>0</v>
      </c>
      <c r="U69" s="2">
        <v>1</v>
      </c>
      <c r="V69" s="2">
        <v>0</v>
      </c>
      <c r="W69" s="2">
        <v>0</v>
      </c>
      <c r="X69" s="2">
        <v>0</v>
      </c>
      <c r="Y69" s="3">
        <v>1</v>
      </c>
      <c r="Z69" s="3">
        <v>1</v>
      </c>
      <c r="AA69" s="3">
        <v>0</v>
      </c>
      <c r="AB69" s="3">
        <v>0</v>
      </c>
      <c r="AC69" s="4">
        <v>1</v>
      </c>
      <c r="AD69" s="4">
        <v>0</v>
      </c>
      <c r="AE69" s="4">
        <v>1</v>
      </c>
      <c r="AF69" s="17">
        <v>1</v>
      </c>
      <c r="AG69" s="13" t="s">
        <v>51</v>
      </c>
      <c r="AH69" s="13" t="s">
        <v>52</v>
      </c>
    </row>
    <row r="70" spans="1:34" ht="17.75" customHeight="1" x14ac:dyDescent="0.2">
      <c r="A70" s="7">
        <v>2000097722</v>
      </c>
      <c r="B70" s="2" t="s">
        <v>66</v>
      </c>
      <c r="C70" s="2" t="s">
        <v>29</v>
      </c>
      <c r="D70" s="24">
        <v>43871</v>
      </c>
      <c r="E70" s="2">
        <v>398</v>
      </c>
      <c r="F70" s="2">
        <v>398</v>
      </c>
      <c r="G70" s="2">
        <f t="shared" si="11"/>
        <v>0</v>
      </c>
      <c r="H70" s="2">
        <f t="shared" si="12"/>
        <v>0</v>
      </c>
      <c r="I70" s="2">
        <f t="shared" si="13"/>
        <v>0</v>
      </c>
      <c r="J70" s="2">
        <f t="shared" si="14"/>
        <v>0</v>
      </c>
      <c r="K70" s="2">
        <f t="shared" si="15"/>
        <v>0</v>
      </c>
      <c r="L70" s="2">
        <f t="shared" si="16"/>
        <v>0</v>
      </c>
      <c r="M70" s="2">
        <f t="shared" si="17"/>
        <v>0</v>
      </c>
      <c r="N70" s="2">
        <f t="shared" si="18"/>
        <v>0</v>
      </c>
      <c r="O70" s="2">
        <f t="shared" si="19"/>
        <v>0</v>
      </c>
      <c r="P70" s="2">
        <f t="shared" si="20"/>
        <v>1</v>
      </c>
      <c r="Q70" s="2">
        <f t="shared" si="21"/>
        <v>0</v>
      </c>
      <c r="R70" s="15">
        <v>0</v>
      </c>
      <c r="S70" s="2">
        <v>0</v>
      </c>
      <c r="T70" s="2">
        <v>0</v>
      </c>
      <c r="U70" s="2">
        <v>1</v>
      </c>
      <c r="V70" s="2">
        <v>0</v>
      </c>
      <c r="W70" s="2">
        <v>0</v>
      </c>
      <c r="X70" s="2">
        <v>0</v>
      </c>
      <c r="Y70" s="3">
        <v>0</v>
      </c>
      <c r="Z70" s="3">
        <v>1</v>
      </c>
      <c r="AA70" s="3">
        <v>0</v>
      </c>
      <c r="AB70" s="3">
        <v>0</v>
      </c>
      <c r="AC70" s="4">
        <v>1</v>
      </c>
      <c r="AD70" s="4">
        <v>0</v>
      </c>
      <c r="AE70" s="4">
        <v>1</v>
      </c>
      <c r="AF70" s="17">
        <v>1</v>
      </c>
      <c r="AG70" s="5" t="s">
        <v>53</v>
      </c>
      <c r="AH70" s="5" t="s">
        <v>54</v>
      </c>
    </row>
    <row r="71" spans="1:34" ht="17.75" customHeight="1" x14ac:dyDescent="0.2">
      <c r="A71" s="8">
        <v>2000454646</v>
      </c>
      <c r="B71" s="2" t="s">
        <v>32</v>
      </c>
      <c r="C71" s="2" t="s">
        <v>68</v>
      </c>
      <c r="D71" s="24">
        <v>44040</v>
      </c>
      <c r="E71" s="15">
        <v>398</v>
      </c>
      <c r="F71" s="2">
        <v>398</v>
      </c>
      <c r="G71" s="2">
        <f t="shared" si="11"/>
        <v>0</v>
      </c>
      <c r="H71" s="2">
        <f t="shared" si="12"/>
        <v>0</v>
      </c>
      <c r="I71" s="2">
        <f t="shared" si="13"/>
        <v>0</v>
      </c>
      <c r="J71" s="2">
        <f t="shared" si="14"/>
        <v>0</v>
      </c>
      <c r="K71" s="2">
        <f t="shared" si="15"/>
        <v>0</v>
      </c>
      <c r="L71" s="2">
        <f t="shared" si="16"/>
        <v>0</v>
      </c>
      <c r="M71" s="2">
        <f t="shared" si="17"/>
        <v>0</v>
      </c>
      <c r="N71" s="2">
        <f t="shared" si="18"/>
        <v>0</v>
      </c>
      <c r="O71" s="2">
        <f t="shared" si="19"/>
        <v>0</v>
      </c>
      <c r="P71" s="2">
        <f t="shared" si="20"/>
        <v>1</v>
      </c>
      <c r="Q71" s="2">
        <f t="shared" si="21"/>
        <v>0</v>
      </c>
      <c r="R71" s="15">
        <v>0</v>
      </c>
      <c r="S71" s="2">
        <v>0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3">
        <v>0</v>
      </c>
      <c r="Z71" s="3">
        <v>1</v>
      </c>
      <c r="AA71" s="3">
        <v>0</v>
      </c>
      <c r="AB71" s="3">
        <v>0</v>
      </c>
      <c r="AC71" s="4">
        <v>1</v>
      </c>
      <c r="AD71" s="4">
        <v>0</v>
      </c>
      <c r="AE71" s="4">
        <v>1</v>
      </c>
      <c r="AF71" s="17">
        <v>1</v>
      </c>
      <c r="AG71" s="5" t="s">
        <v>53</v>
      </c>
      <c r="AH71" s="5" t="s">
        <v>54</v>
      </c>
    </row>
    <row r="72" spans="1:34" ht="17.75" customHeight="1" x14ac:dyDescent="0.2">
      <c r="A72" s="7">
        <v>2000097966</v>
      </c>
      <c r="B72" s="2" t="s">
        <v>66</v>
      </c>
      <c r="C72" s="2" t="s">
        <v>29</v>
      </c>
      <c r="D72" s="24">
        <v>43871</v>
      </c>
      <c r="E72" s="15">
        <v>398</v>
      </c>
      <c r="F72" s="2">
        <v>398</v>
      </c>
      <c r="G72" s="2">
        <f t="shared" si="11"/>
        <v>0</v>
      </c>
      <c r="H72" s="2">
        <f t="shared" si="12"/>
        <v>0</v>
      </c>
      <c r="I72" s="2">
        <f t="shared" si="13"/>
        <v>0</v>
      </c>
      <c r="J72" s="2">
        <f t="shared" si="14"/>
        <v>0</v>
      </c>
      <c r="K72" s="2">
        <f t="shared" si="15"/>
        <v>0</v>
      </c>
      <c r="L72" s="2">
        <f t="shared" si="16"/>
        <v>0</v>
      </c>
      <c r="M72" s="2">
        <f t="shared" si="17"/>
        <v>0</v>
      </c>
      <c r="N72" s="2">
        <f t="shared" si="18"/>
        <v>0</v>
      </c>
      <c r="O72" s="2">
        <f t="shared" si="19"/>
        <v>0</v>
      </c>
      <c r="P72" s="2">
        <f t="shared" si="20"/>
        <v>1</v>
      </c>
      <c r="Q72" s="2">
        <f t="shared" si="21"/>
        <v>0</v>
      </c>
      <c r="R72" s="15">
        <v>0</v>
      </c>
      <c r="S72" s="2">
        <v>0</v>
      </c>
      <c r="T72" s="2">
        <v>0</v>
      </c>
      <c r="U72" s="2">
        <v>1</v>
      </c>
      <c r="V72" s="2">
        <v>0</v>
      </c>
      <c r="W72" s="2">
        <v>0</v>
      </c>
      <c r="X72" s="2">
        <v>0</v>
      </c>
      <c r="Y72" s="3">
        <v>0</v>
      </c>
      <c r="Z72" s="3">
        <v>1</v>
      </c>
      <c r="AA72" s="3">
        <v>0</v>
      </c>
      <c r="AB72" s="3">
        <v>0</v>
      </c>
      <c r="AC72" s="4">
        <v>1</v>
      </c>
      <c r="AD72" s="4">
        <v>0</v>
      </c>
      <c r="AE72" s="4">
        <v>1</v>
      </c>
      <c r="AF72" s="17">
        <v>1</v>
      </c>
      <c r="AG72" s="13" t="s">
        <v>55</v>
      </c>
      <c r="AH72" s="13" t="s">
        <v>56</v>
      </c>
    </row>
    <row r="73" spans="1:34" ht="17.75" customHeight="1" x14ac:dyDescent="0.2">
      <c r="A73" s="7">
        <v>2000100544</v>
      </c>
      <c r="B73" s="2" t="s">
        <v>66</v>
      </c>
      <c r="C73" s="2" t="s">
        <v>29</v>
      </c>
      <c r="D73" s="24">
        <v>43872</v>
      </c>
      <c r="E73" s="2">
        <v>398</v>
      </c>
      <c r="F73" s="2">
        <v>398</v>
      </c>
      <c r="G73" s="2">
        <f t="shared" si="11"/>
        <v>0</v>
      </c>
      <c r="H73" s="2">
        <f t="shared" si="12"/>
        <v>0</v>
      </c>
      <c r="I73" s="2">
        <f t="shared" si="13"/>
        <v>0</v>
      </c>
      <c r="J73" s="2">
        <f t="shared" si="14"/>
        <v>0</v>
      </c>
      <c r="K73" s="2">
        <f t="shared" si="15"/>
        <v>0</v>
      </c>
      <c r="L73" s="2">
        <f t="shared" si="16"/>
        <v>0</v>
      </c>
      <c r="M73" s="2">
        <f t="shared" si="17"/>
        <v>0</v>
      </c>
      <c r="N73" s="2">
        <f t="shared" si="18"/>
        <v>0</v>
      </c>
      <c r="O73" s="2">
        <f t="shared" si="19"/>
        <v>0</v>
      </c>
      <c r="P73" s="2">
        <f t="shared" si="20"/>
        <v>1</v>
      </c>
      <c r="Q73" s="2">
        <f t="shared" si="21"/>
        <v>0</v>
      </c>
      <c r="R73" s="15">
        <v>0</v>
      </c>
      <c r="S73" s="2">
        <v>0</v>
      </c>
      <c r="T73" s="2">
        <v>0</v>
      </c>
      <c r="U73" s="2">
        <v>1</v>
      </c>
      <c r="V73" s="2">
        <v>0</v>
      </c>
      <c r="W73" s="2">
        <v>0</v>
      </c>
      <c r="X73" s="2">
        <v>0</v>
      </c>
      <c r="Y73" s="3">
        <v>0</v>
      </c>
      <c r="Z73" s="3">
        <v>1</v>
      </c>
      <c r="AA73" s="3">
        <v>0</v>
      </c>
      <c r="AB73" s="3">
        <v>0</v>
      </c>
      <c r="AC73" s="4">
        <v>1</v>
      </c>
      <c r="AD73" s="4">
        <v>0</v>
      </c>
      <c r="AE73" s="4">
        <v>1</v>
      </c>
      <c r="AF73" s="17">
        <v>1</v>
      </c>
      <c r="AG73" s="13" t="s">
        <v>55</v>
      </c>
      <c r="AH73" s="13" t="s">
        <v>56</v>
      </c>
    </row>
    <row r="74" spans="1:34" ht="17.75" customHeight="1" x14ac:dyDescent="0.2">
      <c r="A74" s="7">
        <v>1900620059</v>
      </c>
      <c r="B74" s="2" t="s">
        <v>66</v>
      </c>
      <c r="C74" s="2" t="s">
        <v>29</v>
      </c>
      <c r="D74" s="24">
        <v>43811</v>
      </c>
      <c r="E74" s="2">
        <v>398</v>
      </c>
      <c r="F74" s="2">
        <v>398</v>
      </c>
      <c r="G74" s="2">
        <f t="shared" si="11"/>
        <v>0</v>
      </c>
      <c r="H74" s="2">
        <f t="shared" si="12"/>
        <v>0</v>
      </c>
      <c r="I74" s="2">
        <f t="shared" si="13"/>
        <v>0</v>
      </c>
      <c r="J74" s="2">
        <f t="shared" si="14"/>
        <v>0</v>
      </c>
      <c r="K74" s="2">
        <f t="shared" si="15"/>
        <v>0</v>
      </c>
      <c r="L74" s="2">
        <f t="shared" si="16"/>
        <v>0</v>
      </c>
      <c r="M74" s="2">
        <f t="shared" si="17"/>
        <v>0</v>
      </c>
      <c r="N74" s="2">
        <f t="shared" si="18"/>
        <v>0</v>
      </c>
      <c r="O74" s="2">
        <f t="shared" si="19"/>
        <v>0</v>
      </c>
      <c r="P74" s="2">
        <f t="shared" si="20"/>
        <v>1</v>
      </c>
      <c r="Q74" s="2">
        <f t="shared" si="21"/>
        <v>0</v>
      </c>
      <c r="R74" s="15">
        <v>1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0</v>
      </c>
      <c r="Y74" s="3">
        <v>1</v>
      </c>
      <c r="Z74" s="3">
        <v>1</v>
      </c>
      <c r="AA74" s="3">
        <v>0</v>
      </c>
      <c r="AB74" s="3">
        <v>0</v>
      </c>
      <c r="AC74" s="4">
        <v>1</v>
      </c>
      <c r="AD74" s="4">
        <v>0</v>
      </c>
      <c r="AE74" s="4">
        <v>1</v>
      </c>
      <c r="AF74" s="17">
        <v>1</v>
      </c>
      <c r="AG74" s="5" t="s">
        <v>57</v>
      </c>
      <c r="AH74" s="5" t="s">
        <v>58</v>
      </c>
    </row>
    <row r="75" spans="1:34" ht="17.75" customHeight="1" x14ac:dyDescent="0.2">
      <c r="A75" s="8">
        <v>1900401716</v>
      </c>
      <c r="B75" s="2" t="s">
        <v>32</v>
      </c>
      <c r="C75" s="2" t="s">
        <v>68</v>
      </c>
      <c r="D75" s="24">
        <v>43634</v>
      </c>
      <c r="E75" s="2">
        <v>45</v>
      </c>
      <c r="F75" s="2">
        <v>45</v>
      </c>
      <c r="G75" s="2">
        <f t="shared" si="11"/>
        <v>0</v>
      </c>
      <c r="H75" s="2">
        <f t="shared" si="12"/>
        <v>0</v>
      </c>
      <c r="I75" s="2">
        <f t="shared" si="13"/>
        <v>0</v>
      </c>
      <c r="J75" s="2">
        <f t="shared" si="14"/>
        <v>0</v>
      </c>
      <c r="K75" s="2">
        <f t="shared" si="15"/>
        <v>0</v>
      </c>
      <c r="L75" s="2">
        <f t="shared" si="16"/>
        <v>0</v>
      </c>
      <c r="M75" s="2">
        <f t="shared" si="17"/>
        <v>1</v>
      </c>
      <c r="N75" s="2">
        <f t="shared" si="18"/>
        <v>0</v>
      </c>
      <c r="O75" s="2">
        <f t="shared" si="19"/>
        <v>0</v>
      </c>
      <c r="P75" s="2">
        <f t="shared" si="20"/>
        <v>0</v>
      </c>
      <c r="Q75" s="2">
        <f t="shared" si="21"/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/>
      <c r="Z75" s="2"/>
      <c r="AA75" s="2"/>
      <c r="AB75" s="2"/>
      <c r="AG75" s="2"/>
      <c r="AH75" s="2"/>
    </row>
    <row r="76" spans="1:34" ht="17.75" customHeight="1" x14ac:dyDescent="0.2">
      <c r="A76" s="8">
        <v>1900401720</v>
      </c>
      <c r="B76" s="2" t="s">
        <v>32</v>
      </c>
      <c r="C76" s="2" t="s">
        <v>69</v>
      </c>
      <c r="D76" s="24">
        <v>43634</v>
      </c>
      <c r="E76" s="2" t="s">
        <v>5</v>
      </c>
      <c r="F76" s="2">
        <v>8</v>
      </c>
      <c r="G76" s="2">
        <f t="shared" si="11"/>
        <v>0</v>
      </c>
      <c r="H76" s="2">
        <f t="shared" si="12"/>
        <v>0</v>
      </c>
      <c r="I76" s="2">
        <f t="shared" si="13"/>
        <v>1</v>
      </c>
      <c r="J76" s="2">
        <f t="shared" si="14"/>
        <v>0</v>
      </c>
      <c r="K76" s="2">
        <f t="shared" si="15"/>
        <v>0</v>
      </c>
      <c r="L76" s="2">
        <f t="shared" si="16"/>
        <v>0</v>
      </c>
      <c r="M76" s="2">
        <f t="shared" si="17"/>
        <v>0</v>
      </c>
      <c r="N76" s="2">
        <f t="shared" si="18"/>
        <v>0</v>
      </c>
      <c r="O76" s="2">
        <f t="shared" si="19"/>
        <v>0</v>
      </c>
      <c r="P76" s="2">
        <f t="shared" si="20"/>
        <v>0</v>
      </c>
      <c r="Q76" s="2">
        <f t="shared" si="21"/>
        <v>0</v>
      </c>
      <c r="S76" s="2">
        <v>0</v>
      </c>
      <c r="T76" s="2">
        <v>0</v>
      </c>
      <c r="U76" s="2">
        <v>1</v>
      </c>
      <c r="V76" s="2">
        <v>0</v>
      </c>
      <c r="W76" s="2">
        <v>0</v>
      </c>
      <c r="X76" s="2">
        <v>0</v>
      </c>
      <c r="Y76" s="2"/>
      <c r="Z76" s="2"/>
      <c r="AA76" s="2"/>
      <c r="AB76" s="2"/>
      <c r="AG76" s="2"/>
      <c r="AH76" s="2"/>
    </row>
    <row r="77" spans="1:34" ht="17.75" customHeight="1" x14ac:dyDescent="0.2">
      <c r="A77" s="8">
        <v>1900407196</v>
      </c>
      <c r="B77" s="2" t="s">
        <v>32</v>
      </c>
      <c r="C77" s="2" t="s">
        <v>68</v>
      </c>
      <c r="D77" s="24">
        <v>43636</v>
      </c>
      <c r="E77" s="2">
        <v>45</v>
      </c>
      <c r="F77" s="2">
        <v>45</v>
      </c>
      <c r="G77" s="2">
        <f t="shared" si="11"/>
        <v>0</v>
      </c>
      <c r="H77" s="2">
        <f t="shared" si="12"/>
        <v>0</v>
      </c>
      <c r="I77" s="2">
        <f t="shared" si="13"/>
        <v>0</v>
      </c>
      <c r="J77" s="2">
        <f t="shared" si="14"/>
        <v>0</v>
      </c>
      <c r="K77" s="2">
        <f t="shared" si="15"/>
        <v>0</v>
      </c>
      <c r="L77" s="2">
        <f t="shared" si="16"/>
        <v>0</v>
      </c>
      <c r="M77" s="2">
        <f t="shared" si="17"/>
        <v>1</v>
      </c>
      <c r="N77" s="2">
        <f t="shared" si="18"/>
        <v>0</v>
      </c>
      <c r="O77" s="2">
        <f t="shared" si="19"/>
        <v>0</v>
      </c>
      <c r="P77" s="2">
        <f t="shared" si="20"/>
        <v>0</v>
      </c>
      <c r="Q77" s="2">
        <f t="shared" si="21"/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/>
      <c r="Z77" s="2"/>
      <c r="AA77" s="2"/>
      <c r="AB77" s="2"/>
      <c r="AG77" s="2"/>
      <c r="AH77" s="2"/>
    </row>
    <row r="78" spans="1:34" ht="17.75" customHeight="1" x14ac:dyDescent="0.2">
      <c r="A78" s="8">
        <v>1900410425</v>
      </c>
      <c r="B78" s="2" t="s">
        <v>32</v>
      </c>
      <c r="C78" s="2" t="s">
        <v>68</v>
      </c>
      <c r="D78" s="24">
        <v>43637</v>
      </c>
      <c r="E78" s="2">
        <v>634</v>
      </c>
      <c r="F78" s="2">
        <v>5</v>
      </c>
      <c r="G78" s="2">
        <f t="shared" si="11"/>
        <v>0</v>
      </c>
      <c r="H78" s="2">
        <f t="shared" si="12"/>
        <v>1</v>
      </c>
      <c r="I78" s="2">
        <f t="shared" si="13"/>
        <v>0</v>
      </c>
      <c r="J78" s="2">
        <f t="shared" si="14"/>
        <v>0</v>
      </c>
      <c r="K78" s="2">
        <f t="shared" si="15"/>
        <v>0</v>
      </c>
      <c r="L78" s="2">
        <f t="shared" si="16"/>
        <v>0</v>
      </c>
      <c r="M78" s="2">
        <f t="shared" si="17"/>
        <v>0</v>
      </c>
      <c r="N78" s="2">
        <f t="shared" si="18"/>
        <v>0</v>
      </c>
      <c r="O78" s="2">
        <f t="shared" si="19"/>
        <v>0</v>
      </c>
      <c r="P78" s="2">
        <f t="shared" si="20"/>
        <v>0</v>
      </c>
      <c r="Q78" s="2">
        <f t="shared" si="21"/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/>
      <c r="Z78" s="2"/>
      <c r="AA78" s="2"/>
      <c r="AB78" s="2"/>
      <c r="AG78" s="2"/>
      <c r="AH78" s="2"/>
    </row>
    <row r="79" spans="1:34" ht="17.75" customHeight="1" x14ac:dyDescent="0.2">
      <c r="A79" s="8">
        <v>1900418133</v>
      </c>
      <c r="B79" s="2" t="s">
        <v>32</v>
      </c>
      <c r="C79" s="2" t="s">
        <v>67</v>
      </c>
      <c r="D79" s="24">
        <v>43641</v>
      </c>
      <c r="E79" s="2">
        <v>30</v>
      </c>
      <c r="F79" s="2">
        <v>30</v>
      </c>
      <c r="G79" s="2">
        <f t="shared" si="11"/>
        <v>0</v>
      </c>
      <c r="H79" s="2">
        <f t="shared" si="12"/>
        <v>0</v>
      </c>
      <c r="I79" s="2">
        <f t="shared" si="13"/>
        <v>0</v>
      </c>
      <c r="J79" s="2">
        <f t="shared" si="14"/>
        <v>0</v>
      </c>
      <c r="K79" s="2">
        <f t="shared" si="15"/>
        <v>0</v>
      </c>
      <c r="L79" s="2">
        <f t="shared" si="16"/>
        <v>1</v>
      </c>
      <c r="M79" s="2">
        <f t="shared" si="17"/>
        <v>0</v>
      </c>
      <c r="N79" s="2">
        <f t="shared" si="18"/>
        <v>0</v>
      </c>
      <c r="O79" s="2">
        <f t="shared" si="19"/>
        <v>0</v>
      </c>
      <c r="P79" s="2">
        <f t="shared" si="20"/>
        <v>0</v>
      </c>
      <c r="Q79" s="2">
        <f t="shared" si="21"/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/>
      <c r="Z79" s="2"/>
      <c r="AA79" s="2"/>
      <c r="AB79" s="2"/>
      <c r="AG79" s="2"/>
      <c r="AH79" s="2"/>
    </row>
    <row r="80" spans="1:34" ht="17.75" customHeight="1" x14ac:dyDescent="0.2">
      <c r="A80" s="8">
        <v>1900424100</v>
      </c>
      <c r="B80" s="2" t="s">
        <v>32</v>
      </c>
      <c r="C80" s="2" t="s">
        <v>67</v>
      </c>
      <c r="D80" s="24">
        <v>43643</v>
      </c>
      <c r="E80" s="2">
        <v>8</v>
      </c>
      <c r="F80" s="2">
        <v>8</v>
      </c>
      <c r="G80" s="2">
        <f t="shared" si="11"/>
        <v>0</v>
      </c>
      <c r="H80" s="2">
        <f t="shared" si="12"/>
        <v>0</v>
      </c>
      <c r="I80" s="2">
        <f t="shared" si="13"/>
        <v>1</v>
      </c>
      <c r="J80" s="2">
        <f t="shared" si="14"/>
        <v>0</v>
      </c>
      <c r="K80" s="2">
        <f t="shared" si="15"/>
        <v>0</v>
      </c>
      <c r="L80" s="2">
        <f t="shared" si="16"/>
        <v>0</v>
      </c>
      <c r="M80" s="2">
        <f t="shared" si="17"/>
        <v>0</v>
      </c>
      <c r="N80" s="2">
        <f t="shared" si="18"/>
        <v>0</v>
      </c>
      <c r="O80" s="2">
        <f t="shared" si="19"/>
        <v>0</v>
      </c>
      <c r="P80" s="2">
        <f t="shared" si="20"/>
        <v>0</v>
      </c>
      <c r="Q80" s="2">
        <f t="shared" si="21"/>
        <v>0</v>
      </c>
      <c r="S80" s="2">
        <v>1</v>
      </c>
      <c r="T80" s="2">
        <v>0</v>
      </c>
      <c r="U80" s="2">
        <v>0</v>
      </c>
      <c r="V80" s="2">
        <v>1</v>
      </c>
      <c r="W80" s="2">
        <v>0</v>
      </c>
      <c r="X80" s="2">
        <v>0</v>
      </c>
      <c r="Y80" s="2"/>
      <c r="Z80" s="2"/>
      <c r="AA80" s="2"/>
      <c r="AB80" s="2"/>
      <c r="AG80" s="2"/>
      <c r="AH80" s="2"/>
    </row>
    <row r="81" spans="1:34" ht="17.75" customHeight="1" x14ac:dyDescent="0.2">
      <c r="A81" s="8">
        <v>1900425644</v>
      </c>
      <c r="B81" s="2" t="s">
        <v>32</v>
      </c>
      <c r="C81" s="2" t="s">
        <v>67</v>
      </c>
      <c r="D81" s="24">
        <v>43644</v>
      </c>
      <c r="E81" s="2">
        <v>30</v>
      </c>
      <c r="F81" s="2">
        <v>30</v>
      </c>
      <c r="G81" s="2">
        <f t="shared" si="11"/>
        <v>0</v>
      </c>
      <c r="H81" s="2">
        <f t="shared" si="12"/>
        <v>0</v>
      </c>
      <c r="I81" s="2">
        <f t="shared" si="13"/>
        <v>0</v>
      </c>
      <c r="J81" s="2">
        <f t="shared" si="14"/>
        <v>0</v>
      </c>
      <c r="K81" s="2">
        <f t="shared" si="15"/>
        <v>0</v>
      </c>
      <c r="L81" s="2">
        <f t="shared" si="16"/>
        <v>1</v>
      </c>
      <c r="M81" s="2">
        <f t="shared" si="17"/>
        <v>0</v>
      </c>
      <c r="N81" s="2">
        <f t="shared" si="18"/>
        <v>0</v>
      </c>
      <c r="O81" s="2">
        <f t="shared" si="19"/>
        <v>0</v>
      </c>
      <c r="P81" s="2">
        <f t="shared" si="20"/>
        <v>0</v>
      </c>
      <c r="Q81" s="2">
        <f t="shared" si="21"/>
        <v>0</v>
      </c>
      <c r="S81" s="2">
        <v>0</v>
      </c>
      <c r="T81" s="2">
        <v>0</v>
      </c>
      <c r="U81" s="2">
        <v>1</v>
      </c>
      <c r="V81" s="2">
        <v>0</v>
      </c>
      <c r="W81" s="2">
        <v>0</v>
      </c>
      <c r="X81" s="2">
        <v>0</v>
      </c>
      <c r="Y81" s="2"/>
      <c r="Z81" s="2"/>
      <c r="AA81" s="2"/>
      <c r="AB81" s="2"/>
      <c r="AG81" s="2"/>
      <c r="AH81" s="2"/>
    </row>
    <row r="82" spans="1:34" ht="17.75" customHeight="1" x14ac:dyDescent="0.2">
      <c r="A82" s="8">
        <v>1900430846</v>
      </c>
      <c r="B82" s="2" t="s">
        <v>32</v>
      </c>
      <c r="C82" s="2" t="s">
        <v>67</v>
      </c>
      <c r="D82" s="24">
        <v>43647</v>
      </c>
      <c r="E82" s="2">
        <v>8</v>
      </c>
      <c r="F82" s="2">
        <v>8</v>
      </c>
      <c r="G82" s="2">
        <f t="shared" si="11"/>
        <v>0</v>
      </c>
      <c r="H82" s="2">
        <f t="shared" si="12"/>
        <v>0</v>
      </c>
      <c r="I82" s="2">
        <f t="shared" si="13"/>
        <v>1</v>
      </c>
      <c r="J82" s="2">
        <f t="shared" si="14"/>
        <v>0</v>
      </c>
      <c r="K82" s="2">
        <f t="shared" si="15"/>
        <v>0</v>
      </c>
      <c r="L82" s="2">
        <f t="shared" si="16"/>
        <v>0</v>
      </c>
      <c r="M82" s="2">
        <f t="shared" si="17"/>
        <v>0</v>
      </c>
      <c r="N82" s="2">
        <f t="shared" si="18"/>
        <v>0</v>
      </c>
      <c r="O82" s="2">
        <f t="shared" si="19"/>
        <v>0</v>
      </c>
      <c r="P82" s="2">
        <f t="shared" si="20"/>
        <v>0</v>
      </c>
      <c r="Q82" s="2">
        <f t="shared" si="21"/>
        <v>0</v>
      </c>
      <c r="S82" s="2">
        <v>1</v>
      </c>
      <c r="T82" s="2">
        <v>0</v>
      </c>
      <c r="U82" s="2">
        <v>1</v>
      </c>
      <c r="V82" s="2">
        <v>1</v>
      </c>
      <c r="W82" s="2">
        <v>0</v>
      </c>
      <c r="X82" s="2">
        <v>0</v>
      </c>
      <c r="Y82" s="2"/>
      <c r="Z82" s="2"/>
      <c r="AA82" s="2"/>
      <c r="AB82" s="2"/>
      <c r="AG82" s="2"/>
      <c r="AH82" s="2"/>
    </row>
    <row r="83" spans="1:34" ht="17.75" customHeight="1" x14ac:dyDescent="0.2">
      <c r="A83" s="8">
        <v>1900436658</v>
      </c>
      <c r="B83" s="2" t="s">
        <v>32</v>
      </c>
      <c r="C83" s="2" t="s">
        <v>68</v>
      </c>
      <c r="D83" s="24">
        <v>43649</v>
      </c>
      <c r="E83" s="2">
        <v>15</v>
      </c>
      <c r="F83" s="2">
        <v>15</v>
      </c>
      <c r="G83" s="2">
        <f t="shared" si="11"/>
        <v>0</v>
      </c>
      <c r="H83" s="2">
        <f t="shared" si="12"/>
        <v>0</v>
      </c>
      <c r="I83" s="2">
        <f t="shared" si="13"/>
        <v>0</v>
      </c>
      <c r="J83" s="2">
        <f t="shared" si="14"/>
        <v>1</v>
      </c>
      <c r="K83" s="2">
        <f t="shared" si="15"/>
        <v>0</v>
      </c>
      <c r="L83" s="2">
        <f t="shared" si="16"/>
        <v>0</v>
      </c>
      <c r="M83" s="2">
        <f t="shared" si="17"/>
        <v>0</v>
      </c>
      <c r="N83" s="2">
        <f t="shared" si="18"/>
        <v>0</v>
      </c>
      <c r="O83" s="2">
        <f t="shared" si="19"/>
        <v>0</v>
      </c>
      <c r="P83" s="2">
        <f t="shared" si="20"/>
        <v>0</v>
      </c>
      <c r="Q83" s="2">
        <f t="shared" si="21"/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/>
      <c r="Z83" s="2"/>
      <c r="AA83" s="2"/>
      <c r="AB83" s="2"/>
      <c r="AG83" s="2"/>
      <c r="AH83" s="2"/>
    </row>
    <row r="84" spans="1:34" ht="17.75" customHeight="1" x14ac:dyDescent="0.2">
      <c r="A84" s="8">
        <v>1900436667</v>
      </c>
      <c r="B84" s="2" t="s">
        <v>32</v>
      </c>
      <c r="C84" s="2" t="s">
        <v>67</v>
      </c>
      <c r="D84" s="24">
        <v>43649</v>
      </c>
      <c r="E84" s="2">
        <v>45</v>
      </c>
      <c r="F84" s="2">
        <v>45</v>
      </c>
      <c r="G84" s="2">
        <f t="shared" si="11"/>
        <v>0</v>
      </c>
      <c r="H84" s="2">
        <f t="shared" si="12"/>
        <v>0</v>
      </c>
      <c r="I84" s="2">
        <f t="shared" si="13"/>
        <v>0</v>
      </c>
      <c r="J84" s="2">
        <f t="shared" si="14"/>
        <v>0</v>
      </c>
      <c r="K84" s="2">
        <f t="shared" si="15"/>
        <v>0</v>
      </c>
      <c r="L84" s="2">
        <f t="shared" si="16"/>
        <v>0</v>
      </c>
      <c r="M84" s="2">
        <f t="shared" si="17"/>
        <v>1</v>
      </c>
      <c r="N84" s="2">
        <f t="shared" si="18"/>
        <v>0</v>
      </c>
      <c r="O84" s="2">
        <f t="shared" si="19"/>
        <v>0</v>
      </c>
      <c r="P84" s="2">
        <f t="shared" si="20"/>
        <v>0</v>
      </c>
      <c r="Q84" s="2">
        <f t="shared" si="21"/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/>
      <c r="Z84" s="2"/>
      <c r="AA84" s="2"/>
      <c r="AB84" s="2"/>
      <c r="AG84" s="2"/>
      <c r="AH84" s="2"/>
    </row>
    <row r="85" spans="1:34" ht="17.75" customHeight="1" x14ac:dyDescent="0.2">
      <c r="A85" s="8">
        <v>1900439461</v>
      </c>
      <c r="B85" s="2" t="s">
        <v>32</v>
      </c>
      <c r="C85" s="2" t="s">
        <v>67</v>
      </c>
      <c r="D85" s="24">
        <v>43643</v>
      </c>
      <c r="E85" s="2">
        <v>8</v>
      </c>
      <c r="F85" s="2">
        <v>8</v>
      </c>
      <c r="G85" s="2">
        <f t="shared" si="11"/>
        <v>0</v>
      </c>
      <c r="H85" s="2">
        <f t="shared" si="12"/>
        <v>0</v>
      </c>
      <c r="I85" s="2">
        <f t="shared" si="13"/>
        <v>1</v>
      </c>
      <c r="J85" s="2">
        <f t="shared" si="14"/>
        <v>0</v>
      </c>
      <c r="K85" s="2">
        <f t="shared" si="15"/>
        <v>0</v>
      </c>
      <c r="L85" s="2">
        <f t="shared" si="16"/>
        <v>0</v>
      </c>
      <c r="M85" s="2">
        <f t="shared" si="17"/>
        <v>0</v>
      </c>
      <c r="N85" s="2">
        <f t="shared" si="18"/>
        <v>0</v>
      </c>
      <c r="O85" s="2">
        <f t="shared" si="19"/>
        <v>0</v>
      </c>
      <c r="P85" s="2">
        <f t="shared" si="20"/>
        <v>0</v>
      </c>
      <c r="Q85" s="2">
        <f t="shared" si="21"/>
        <v>0</v>
      </c>
      <c r="S85" s="2">
        <v>1</v>
      </c>
      <c r="T85" s="2">
        <v>0</v>
      </c>
      <c r="U85" s="2">
        <v>0</v>
      </c>
      <c r="V85" s="2">
        <v>1</v>
      </c>
      <c r="W85" s="2">
        <v>0</v>
      </c>
      <c r="X85" s="2">
        <v>0</v>
      </c>
      <c r="Y85" s="2"/>
      <c r="Z85" s="2"/>
      <c r="AA85" s="2"/>
      <c r="AB85" s="2"/>
      <c r="AG85" s="2"/>
      <c r="AH85" s="2"/>
    </row>
    <row r="86" spans="1:34" ht="17.75" customHeight="1" x14ac:dyDescent="0.2">
      <c r="A86" s="8">
        <v>1900441993</v>
      </c>
      <c r="B86" s="2" t="s">
        <v>32</v>
      </c>
      <c r="C86" s="2" t="s">
        <v>67</v>
      </c>
      <c r="D86" s="24">
        <v>43651</v>
      </c>
      <c r="E86" s="2">
        <v>30</v>
      </c>
      <c r="F86" s="2">
        <v>30</v>
      </c>
      <c r="G86" s="2">
        <f t="shared" si="11"/>
        <v>0</v>
      </c>
      <c r="H86" s="2">
        <f t="shared" si="12"/>
        <v>0</v>
      </c>
      <c r="I86" s="2">
        <f t="shared" si="13"/>
        <v>0</v>
      </c>
      <c r="J86" s="2">
        <f t="shared" si="14"/>
        <v>0</v>
      </c>
      <c r="K86" s="2">
        <f t="shared" si="15"/>
        <v>0</v>
      </c>
      <c r="L86" s="2">
        <f t="shared" si="16"/>
        <v>1</v>
      </c>
      <c r="M86" s="2">
        <f t="shared" si="17"/>
        <v>0</v>
      </c>
      <c r="N86" s="2">
        <f t="shared" si="18"/>
        <v>0</v>
      </c>
      <c r="O86" s="2">
        <f t="shared" si="19"/>
        <v>0</v>
      </c>
      <c r="P86" s="2">
        <f t="shared" si="20"/>
        <v>0</v>
      </c>
      <c r="Q86" s="2">
        <f t="shared" si="21"/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/>
      <c r="Z86" s="2"/>
      <c r="AA86" s="2"/>
      <c r="AB86" s="2"/>
      <c r="AG86" s="2"/>
      <c r="AH86" s="2"/>
    </row>
    <row r="87" spans="1:34" ht="17.75" customHeight="1" x14ac:dyDescent="0.2">
      <c r="A87" s="8">
        <v>1900445485</v>
      </c>
      <c r="B87" s="2" t="s">
        <v>32</v>
      </c>
      <c r="C87" s="2" t="s">
        <v>68</v>
      </c>
      <c r="D87" s="24">
        <v>43653</v>
      </c>
      <c r="E87" s="2">
        <v>582</v>
      </c>
      <c r="F87" s="2">
        <v>15</v>
      </c>
      <c r="G87" s="2">
        <f t="shared" si="11"/>
        <v>0</v>
      </c>
      <c r="H87" s="2">
        <f t="shared" si="12"/>
        <v>0</v>
      </c>
      <c r="I87" s="2">
        <f t="shared" si="13"/>
        <v>0</v>
      </c>
      <c r="J87" s="2">
        <f t="shared" si="14"/>
        <v>1</v>
      </c>
      <c r="K87" s="2">
        <f t="shared" si="15"/>
        <v>0</v>
      </c>
      <c r="L87" s="2">
        <f t="shared" si="16"/>
        <v>0</v>
      </c>
      <c r="M87" s="2">
        <f t="shared" si="17"/>
        <v>0</v>
      </c>
      <c r="N87" s="2">
        <f t="shared" si="18"/>
        <v>0</v>
      </c>
      <c r="O87" s="2">
        <f t="shared" si="19"/>
        <v>0</v>
      </c>
      <c r="P87" s="2">
        <f t="shared" si="20"/>
        <v>0</v>
      </c>
      <c r="Q87" s="2">
        <f t="shared" si="21"/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/>
      <c r="Z87" s="2"/>
      <c r="AA87" s="2"/>
      <c r="AB87" s="2"/>
      <c r="AG87" s="2"/>
      <c r="AH87" s="2"/>
    </row>
    <row r="88" spans="1:34" ht="17.75" customHeight="1" x14ac:dyDescent="0.2">
      <c r="A88" s="8">
        <v>1900450058</v>
      </c>
      <c r="B88" s="2" t="s">
        <v>32</v>
      </c>
      <c r="C88" s="2" t="s">
        <v>68</v>
      </c>
      <c r="D88" s="24">
        <v>43655</v>
      </c>
      <c r="E88" s="2">
        <v>5</v>
      </c>
      <c r="F88" s="2">
        <v>5</v>
      </c>
      <c r="G88" s="2">
        <f t="shared" si="11"/>
        <v>0</v>
      </c>
      <c r="H88" s="2">
        <f t="shared" si="12"/>
        <v>1</v>
      </c>
      <c r="I88" s="2">
        <f t="shared" si="13"/>
        <v>0</v>
      </c>
      <c r="J88" s="2">
        <f t="shared" si="14"/>
        <v>0</v>
      </c>
      <c r="K88" s="2">
        <f t="shared" si="15"/>
        <v>0</v>
      </c>
      <c r="L88" s="2">
        <f t="shared" si="16"/>
        <v>0</v>
      </c>
      <c r="M88" s="2">
        <f t="shared" si="17"/>
        <v>0</v>
      </c>
      <c r="N88" s="2">
        <f t="shared" si="18"/>
        <v>0</v>
      </c>
      <c r="O88" s="2">
        <f t="shared" si="19"/>
        <v>0</v>
      </c>
      <c r="P88" s="2">
        <f t="shared" si="20"/>
        <v>0</v>
      </c>
      <c r="Q88" s="2">
        <f t="shared" si="21"/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/>
      <c r="Z88" s="2"/>
      <c r="AA88" s="2"/>
      <c r="AB88" s="2"/>
      <c r="AG88" s="2"/>
      <c r="AH88" s="2"/>
    </row>
    <row r="89" spans="1:34" ht="17.75" customHeight="1" x14ac:dyDescent="0.2">
      <c r="A89" s="8">
        <v>1900452808</v>
      </c>
      <c r="B89" s="2" t="s">
        <v>32</v>
      </c>
      <c r="C89" s="2" t="s">
        <v>67</v>
      </c>
      <c r="D89" s="24">
        <v>43656</v>
      </c>
      <c r="E89" s="2">
        <v>30</v>
      </c>
      <c r="F89" s="2">
        <v>30</v>
      </c>
      <c r="G89" s="2">
        <f t="shared" si="11"/>
        <v>0</v>
      </c>
      <c r="H89" s="2">
        <f t="shared" si="12"/>
        <v>0</v>
      </c>
      <c r="I89" s="2">
        <f t="shared" si="13"/>
        <v>0</v>
      </c>
      <c r="J89" s="2">
        <f t="shared" si="14"/>
        <v>0</v>
      </c>
      <c r="K89" s="2">
        <f t="shared" si="15"/>
        <v>0</v>
      </c>
      <c r="L89" s="2">
        <f t="shared" si="16"/>
        <v>1</v>
      </c>
      <c r="M89" s="2">
        <f t="shared" si="17"/>
        <v>0</v>
      </c>
      <c r="N89" s="2">
        <f t="shared" si="18"/>
        <v>0</v>
      </c>
      <c r="O89" s="2">
        <f t="shared" si="19"/>
        <v>0</v>
      </c>
      <c r="P89" s="2">
        <f t="shared" si="20"/>
        <v>0</v>
      </c>
      <c r="Q89" s="2">
        <f t="shared" si="21"/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/>
      <c r="Z89" s="2"/>
      <c r="AA89" s="2"/>
      <c r="AB89" s="2"/>
      <c r="AG89" s="2"/>
      <c r="AH89" s="2"/>
    </row>
    <row r="90" spans="1:34" ht="17.75" customHeight="1" x14ac:dyDescent="0.2">
      <c r="A90" s="8">
        <v>1900452812</v>
      </c>
      <c r="B90" s="2" t="s">
        <v>32</v>
      </c>
      <c r="C90" s="2" t="s">
        <v>67</v>
      </c>
      <c r="D90" s="24">
        <v>43656</v>
      </c>
      <c r="E90" s="2">
        <v>97</v>
      </c>
      <c r="F90" s="2">
        <v>97</v>
      </c>
      <c r="G90" s="2">
        <f t="shared" si="11"/>
        <v>0</v>
      </c>
      <c r="H90" s="2">
        <f t="shared" si="12"/>
        <v>0</v>
      </c>
      <c r="I90" s="2">
        <f t="shared" si="13"/>
        <v>0</v>
      </c>
      <c r="J90" s="2">
        <f t="shared" si="14"/>
        <v>0</v>
      </c>
      <c r="K90" s="2">
        <f t="shared" si="15"/>
        <v>0</v>
      </c>
      <c r="L90" s="2">
        <f t="shared" si="16"/>
        <v>0</v>
      </c>
      <c r="M90" s="2">
        <f t="shared" si="17"/>
        <v>0</v>
      </c>
      <c r="N90" s="2">
        <f t="shared" si="18"/>
        <v>1</v>
      </c>
      <c r="O90" s="2">
        <f t="shared" si="19"/>
        <v>0</v>
      </c>
      <c r="P90" s="2">
        <f t="shared" si="20"/>
        <v>0</v>
      </c>
      <c r="Q90" s="2">
        <f t="shared" si="21"/>
        <v>0</v>
      </c>
      <c r="S90" s="2">
        <v>0</v>
      </c>
      <c r="T90" s="2">
        <v>0</v>
      </c>
      <c r="U90" s="2">
        <v>1</v>
      </c>
      <c r="V90" s="2">
        <v>0</v>
      </c>
      <c r="W90" s="2">
        <v>0</v>
      </c>
      <c r="X90" s="2">
        <v>0</v>
      </c>
      <c r="Y90" s="2"/>
      <c r="Z90" s="2"/>
      <c r="AA90" s="2"/>
      <c r="AB90" s="2"/>
      <c r="AG90" s="2"/>
      <c r="AH90" s="2"/>
    </row>
    <row r="91" spans="1:34" ht="17.75" customHeight="1" x14ac:dyDescent="0.2">
      <c r="A91" s="8">
        <v>1900455680</v>
      </c>
      <c r="B91" s="2" t="s">
        <v>32</v>
      </c>
      <c r="C91" s="2" t="s">
        <v>67</v>
      </c>
      <c r="D91" s="24">
        <v>43650</v>
      </c>
      <c r="E91" s="2">
        <v>8</v>
      </c>
      <c r="F91" s="2">
        <v>8</v>
      </c>
      <c r="G91" s="2">
        <f t="shared" si="11"/>
        <v>0</v>
      </c>
      <c r="H91" s="2">
        <f t="shared" si="12"/>
        <v>0</v>
      </c>
      <c r="I91" s="2">
        <f t="shared" si="13"/>
        <v>1</v>
      </c>
      <c r="J91" s="2">
        <f t="shared" si="14"/>
        <v>0</v>
      </c>
      <c r="K91" s="2">
        <f t="shared" si="15"/>
        <v>0</v>
      </c>
      <c r="L91" s="2">
        <f t="shared" si="16"/>
        <v>0</v>
      </c>
      <c r="M91" s="2">
        <f t="shared" si="17"/>
        <v>0</v>
      </c>
      <c r="N91" s="2">
        <f t="shared" si="18"/>
        <v>0</v>
      </c>
      <c r="O91" s="2">
        <f t="shared" si="19"/>
        <v>0</v>
      </c>
      <c r="P91" s="2">
        <f t="shared" si="20"/>
        <v>0</v>
      </c>
      <c r="Q91" s="2">
        <f t="shared" si="21"/>
        <v>0</v>
      </c>
      <c r="S91" s="2">
        <v>1</v>
      </c>
      <c r="T91" s="2">
        <v>0</v>
      </c>
      <c r="U91" s="2">
        <v>0</v>
      </c>
      <c r="V91" s="2">
        <v>1</v>
      </c>
      <c r="W91" s="2">
        <v>0</v>
      </c>
      <c r="X91" s="2">
        <v>0</v>
      </c>
      <c r="Y91" s="2"/>
      <c r="Z91" s="2"/>
      <c r="AA91" s="2"/>
      <c r="AB91" s="2"/>
      <c r="AG91" s="2"/>
      <c r="AH91" s="2"/>
    </row>
    <row r="92" spans="1:34" ht="17.75" customHeight="1" x14ac:dyDescent="0.2">
      <c r="A92" s="8">
        <v>1900471295</v>
      </c>
      <c r="B92" s="2" t="s">
        <v>32</v>
      </c>
      <c r="C92" s="2" t="s">
        <v>67</v>
      </c>
      <c r="D92" s="24">
        <v>43664</v>
      </c>
      <c r="E92" s="2">
        <v>1</v>
      </c>
      <c r="F92" s="2">
        <v>1</v>
      </c>
      <c r="G92" s="2">
        <f t="shared" si="11"/>
        <v>1</v>
      </c>
      <c r="H92" s="2">
        <f t="shared" si="12"/>
        <v>0</v>
      </c>
      <c r="I92" s="2">
        <f t="shared" si="13"/>
        <v>0</v>
      </c>
      <c r="J92" s="2">
        <f t="shared" si="14"/>
        <v>0</v>
      </c>
      <c r="K92" s="2">
        <f t="shared" si="15"/>
        <v>0</v>
      </c>
      <c r="L92" s="2">
        <f t="shared" si="16"/>
        <v>0</v>
      </c>
      <c r="M92" s="2">
        <f t="shared" si="17"/>
        <v>0</v>
      </c>
      <c r="N92" s="2">
        <f t="shared" si="18"/>
        <v>0</v>
      </c>
      <c r="O92" s="2">
        <f t="shared" si="19"/>
        <v>0</v>
      </c>
      <c r="P92" s="2">
        <f t="shared" si="20"/>
        <v>0</v>
      </c>
      <c r="Q92" s="2">
        <f t="shared" si="21"/>
        <v>0</v>
      </c>
      <c r="S92" s="2">
        <v>0</v>
      </c>
      <c r="T92" s="2">
        <v>0</v>
      </c>
      <c r="U92" s="2">
        <v>0</v>
      </c>
      <c r="V92" s="2">
        <v>0</v>
      </c>
      <c r="W92" s="2">
        <v>1</v>
      </c>
      <c r="X92" s="2">
        <v>0</v>
      </c>
      <c r="Y92" s="2"/>
      <c r="Z92" s="2"/>
      <c r="AA92" s="2"/>
      <c r="AB92" s="2"/>
      <c r="AG92" s="2"/>
      <c r="AH92" s="2"/>
    </row>
    <row r="93" spans="1:34" ht="17.75" customHeight="1" x14ac:dyDescent="0.2">
      <c r="A93" s="8">
        <v>1900471299</v>
      </c>
      <c r="B93" s="2" t="s">
        <v>32</v>
      </c>
      <c r="C93" s="2" t="s">
        <v>67</v>
      </c>
      <c r="D93" s="24">
        <v>43664</v>
      </c>
      <c r="E93" s="2">
        <v>107</v>
      </c>
      <c r="F93" s="2">
        <v>1</v>
      </c>
      <c r="G93" s="2">
        <f t="shared" si="11"/>
        <v>1</v>
      </c>
      <c r="H93" s="2">
        <f t="shared" si="12"/>
        <v>0</v>
      </c>
      <c r="I93" s="2">
        <f t="shared" si="13"/>
        <v>0</v>
      </c>
      <c r="J93" s="2">
        <f t="shared" si="14"/>
        <v>0</v>
      </c>
      <c r="K93" s="2">
        <f t="shared" si="15"/>
        <v>0</v>
      </c>
      <c r="L93" s="2">
        <f t="shared" si="16"/>
        <v>0</v>
      </c>
      <c r="M93" s="2">
        <f t="shared" si="17"/>
        <v>0</v>
      </c>
      <c r="N93" s="2">
        <f t="shared" si="18"/>
        <v>0</v>
      </c>
      <c r="O93" s="2">
        <f t="shared" si="19"/>
        <v>0</v>
      </c>
      <c r="P93" s="2">
        <f t="shared" si="20"/>
        <v>0</v>
      </c>
      <c r="Q93" s="2">
        <f t="shared" si="21"/>
        <v>0</v>
      </c>
      <c r="S93" s="2">
        <v>0</v>
      </c>
      <c r="T93" s="2">
        <v>0</v>
      </c>
      <c r="U93" s="2">
        <v>1</v>
      </c>
      <c r="V93" s="2">
        <v>0</v>
      </c>
      <c r="W93" s="2">
        <v>0</v>
      </c>
      <c r="X93" s="2">
        <v>0</v>
      </c>
      <c r="Y93" s="2"/>
      <c r="Z93" s="2"/>
      <c r="AA93" s="2"/>
      <c r="AB93" s="2"/>
      <c r="AG93" s="2"/>
      <c r="AH93" s="2"/>
    </row>
    <row r="94" spans="1:34" ht="17.75" customHeight="1" x14ac:dyDescent="0.2">
      <c r="A94" s="8">
        <v>1900484081</v>
      </c>
      <c r="B94" s="2" t="s">
        <v>32</v>
      </c>
      <c r="C94" s="2" t="s">
        <v>67</v>
      </c>
      <c r="D94" s="24">
        <v>43670</v>
      </c>
      <c r="E94" s="2">
        <v>8</v>
      </c>
      <c r="F94" s="2">
        <v>8</v>
      </c>
      <c r="G94" s="2">
        <f t="shared" si="11"/>
        <v>0</v>
      </c>
      <c r="H94" s="2">
        <f t="shared" si="12"/>
        <v>0</v>
      </c>
      <c r="I94" s="2">
        <f t="shared" si="13"/>
        <v>1</v>
      </c>
      <c r="J94" s="2">
        <f t="shared" si="14"/>
        <v>0</v>
      </c>
      <c r="K94" s="2">
        <f t="shared" si="15"/>
        <v>0</v>
      </c>
      <c r="L94" s="2">
        <f t="shared" si="16"/>
        <v>0</v>
      </c>
      <c r="M94" s="2">
        <f t="shared" si="17"/>
        <v>0</v>
      </c>
      <c r="N94" s="2">
        <f t="shared" si="18"/>
        <v>0</v>
      </c>
      <c r="O94" s="2">
        <f t="shared" si="19"/>
        <v>0</v>
      </c>
      <c r="P94" s="2">
        <f t="shared" si="20"/>
        <v>0</v>
      </c>
      <c r="Q94" s="2">
        <f t="shared" si="21"/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/>
      <c r="Z94" s="2"/>
      <c r="AA94" s="2"/>
      <c r="AB94" s="2"/>
      <c r="AG94" s="2"/>
      <c r="AH94" s="2"/>
    </row>
    <row r="95" spans="1:34" ht="17.75" customHeight="1" x14ac:dyDescent="0.2">
      <c r="A95" s="8">
        <v>1900496607</v>
      </c>
      <c r="B95" s="2" t="s">
        <v>32</v>
      </c>
      <c r="C95" s="2" t="s">
        <v>67</v>
      </c>
      <c r="D95" s="24">
        <v>43676</v>
      </c>
      <c r="E95" s="2">
        <v>30</v>
      </c>
      <c r="F95" s="2">
        <v>30</v>
      </c>
      <c r="G95" s="2">
        <f t="shared" si="11"/>
        <v>0</v>
      </c>
      <c r="H95" s="2">
        <f t="shared" si="12"/>
        <v>0</v>
      </c>
      <c r="I95" s="2">
        <f t="shared" si="13"/>
        <v>0</v>
      </c>
      <c r="J95" s="2">
        <f t="shared" si="14"/>
        <v>0</v>
      </c>
      <c r="K95" s="2">
        <f t="shared" si="15"/>
        <v>0</v>
      </c>
      <c r="L95" s="2">
        <f t="shared" si="16"/>
        <v>1</v>
      </c>
      <c r="M95" s="2">
        <f t="shared" si="17"/>
        <v>0</v>
      </c>
      <c r="N95" s="2">
        <f t="shared" si="18"/>
        <v>0</v>
      </c>
      <c r="O95" s="2">
        <f t="shared" si="19"/>
        <v>0</v>
      </c>
      <c r="P95" s="2">
        <f t="shared" si="20"/>
        <v>0</v>
      </c>
      <c r="Q95" s="2">
        <f t="shared" si="21"/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/>
      <c r="Z95" s="2"/>
      <c r="AA95" s="2"/>
      <c r="AB95" s="2"/>
      <c r="AG95" s="2"/>
      <c r="AH95" s="2"/>
    </row>
    <row r="96" spans="1:34" ht="17.75" customHeight="1" x14ac:dyDescent="0.2">
      <c r="A96" s="8">
        <v>1900496611</v>
      </c>
      <c r="B96" s="2" t="s">
        <v>32</v>
      </c>
      <c r="C96" s="2" t="s">
        <v>67</v>
      </c>
      <c r="D96" s="24">
        <v>43676</v>
      </c>
      <c r="E96" s="2">
        <v>8</v>
      </c>
      <c r="F96" s="2">
        <v>8</v>
      </c>
      <c r="G96" s="2">
        <f t="shared" si="11"/>
        <v>0</v>
      </c>
      <c r="H96" s="2">
        <f t="shared" si="12"/>
        <v>0</v>
      </c>
      <c r="I96" s="2">
        <f t="shared" si="13"/>
        <v>1</v>
      </c>
      <c r="J96" s="2">
        <f t="shared" si="14"/>
        <v>0</v>
      </c>
      <c r="K96" s="2">
        <f t="shared" si="15"/>
        <v>0</v>
      </c>
      <c r="L96" s="2">
        <f t="shared" si="16"/>
        <v>0</v>
      </c>
      <c r="M96" s="2">
        <f t="shared" si="17"/>
        <v>0</v>
      </c>
      <c r="N96" s="2">
        <f t="shared" si="18"/>
        <v>0</v>
      </c>
      <c r="O96" s="2">
        <f t="shared" si="19"/>
        <v>0</v>
      </c>
      <c r="P96" s="2">
        <f t="shared" si="20"/>
        <v>0</v>
      </c>
      <c r="Q96" s="2">
        <f t="shared" si="21"/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/>
      <c r="Z96" s="2"/>
      <c r="AA96" s="2"/>
      <c r="AB96" s="2"/>
      <c r="AG96" s="2"/>
      <c r="AH96" s="2"/>
    </row>
    <row r="97" spans="1:34" ht="17.75" customHeight="1" x14ac:dyDescent="0.2">
      <c r="A97" s="8">
        <v>1900498971</v>
      </c>
      <c r="B97" s="2" t="s">
        <v>32</v>
      </c>
      <c r="C97" s="2" t="s">
        <v>67</v>
      </c>
      <c r="D97" s="24">
        <v>43677</v>
      </c>
      <c r="E97" s="2">
        <v>15</v>
      </c>
      <c r="F97" s="2">
        <v>15</v>
      </c>
      <c r="G97" s="2">
        <f t="shared" si="11"/>
        <v>0</v>
      </c>
      <c r="H97" s="2">
        <f t="shared" si="12"/>
        <v>0</v>
      </c>
      <c r="I97" s="2">
        <f t="shared" si="13"/>
        <v>0</v>
      </c>
      <c r="J97" s="2">
        <f t="shared" si="14"/>
        <v>1</v>
      </c>
      <c r="K97" s="2">
        <f t="shared" si="15"/>
        <v>0</v>
      </c>
      <c r="L97" s="2">
        <f t="shared" si="16"/>
        <v>0</v>
      </c>
      <c r="M97" s="2">
        <f t="shared" si="17"/>
        <v>0</v>
      </c>
      <c r="N97" s="2">
        <f t="shared" si="18"/>
        <v>0</v>
      </c>
      <c r="O97" s="2">
        <f t="shared" si="19"/>
        <v>0</v>
      </c>
      <c r="P97" s="2">
        <f t="shared" si="20"/>
        <v>0</v>
      </c>
      <c r="Q97" s="2">
        <f t="shared" si="21"/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/>
      <c r="Z97" s="2"/>
      <c r="AA97" s="2"/>
      <c r="AB97" s="2"/>
      <c r="AG97" s="2"/>
      <c r="AH97" s="2"/>
    </row>
    <row r="98" spans="1:34" ht="17.75" customHeight="1" x14ac:dyDescent="0.2">
      <c r="A98" s="8">
        <v>1900498973</v>
      </c>
      <c r="B98" s="2" t="s">
        <v>32</v>
      </c>
      <c r="C98" s="2" t="s">
        <v>67</v>
      </c>
      <c r="D98" s="24">
        <v>43677</v>
      </c>
      <c r="E98" s="2">
        <v>45</v>
      </c>
      <c r="F98" s="2">
        <v>45</v>
      </c>
      <c r="G98" s="2">
        <f t="shared" si="11"/>
        <v>0</v>
      </c>
      <c r="H98" s="2">
        <f t="shared" si="12"/>
        <v>0</v>
      </c>
      <c r="I98" s="2">
        <f t="shared" si="13"/>
        <v>0</v>
      </c>
      <c r="J98" s="2">
        <f t="shared" si="14"/>
        <v>0</v>
      </c>
      <c r="K98" s="2">
        <f t="shared" si="15"/>
        <v>0</v>
      </c>
      <c r="L98" s="2">
        <f t="shared" si="16"/>
        <v>0</v>
      </c>
      <c r="M98" s="2">
        <f t="shared" si="17"/>
        <v>1</v>
      </c>
      <c r="N98" s="2">
        <f t="shared" si="18"/>
        <v>0</v>
      </c>
      <c r="O98" s="2">
        <f t="shared" si="19"/>
        <v>0</v>
      </c>
      <c r="P98" s="2">
        <f t="shared" si="20"/>
        <v>0</v>
      </c>
      <c r="Q98" s="2">
        <f t="shared" si="21"/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/>
      <c r="Z98" s="2"/>
      <c r="AA98" s="2"/>
      <c r="AB98" s="2"/>
      <c r="AG98" s="2"/>
      <c r="AH98" s="2"/>
    </row>
    <row r="99" spans="1:34" ht="17.75" customHeight="1" x14ac:dyDescent="0.2">
      <c r="A99" s="8">
        <v>1900498975</v>
      </c>
      <c r="B99" s="2" t="s">
        <v>32</v>
      </c>
      <c r="C99" s="2" t="s">
        <v>67</v>
      </c>
      <c r="D99" s="24">
        <v>43677</v>
      </c>
      <c r="E99" s="2">
        <v>72</v>
      </c>
      <c r="F99" s="2">
        <v>8</v>
      </c>
      <c r="G99" s="2">
        <f t="shared" si="11"/>
        <v>0</v>
      </c>
      <c r="H99" s="2">
        <f t="shared" si="12"/>
        <v>0</v>
      </c>
      <c r="I99" s="2">
        <f t="shared" si="13"/>
        <v>1</v>
      </c>
      <c r="J99" s="2">
        <f t="shared" si="14"/>
        <v>0</v>
      </c>
      <c r="K99" s="2">
        <f t="shared" si="15"/>
        <v>0</v>
      </c>
      <c r="L99" s="2">
        <f t="shared" si="16"/>
        <v>0</v>
      </c>
      <c r="M99" s="2">
        <f t="shared" si="17"/>
        <v>0</v>
      </c>
      <c r="N99" s="2">
        <f t="shared" si="18"/>
        <v>0</v>
      </c>
      <c r="O99" s="2">
        <f t="shared" si="19"/>
        <v>0</v>
      </c>
      <c r="P99" s="2">
        <f t="shared" si="20"/>
        <v>0</v>
      </c>
      <c r="Q99" s="2">
        <f t="shared" si="21"/>
        <v>0</v>
      </c>
      <c r="S99" s="2">
        <v>0</v>
      </c>
      <c r="T99" s="2">
        <v>0</v>
      </c>
      <c r="U99" s="2">
        <v>0</v>
      </c>
      <c r="V99" s="2">
        <v>1</v>
      </c>
      <c r="W99" s="2">
        <v>0</v>
      </c>
      <c r="X99" s="2">
        <v>0</v>
      </c>
      <c r="Y99" s="2"/>
      <c r="Z99" s="2"/>
      <c r="AA99" s="2"/>
      <c r="AB99" s="2"/>
      <c r="AG99" s="2"/>
      <c r="AH99" s="2"/>
    </row>
    <row r="100" spans="1:34" ht="17.75" customHeight="1" x14ac:dyDescent="0.2">
      <c r="A100" s="8">
        <v>1900511149</v>
      </c>
      <c r="B100" s="2" t="s">
        <v>32</v>
      </c>
      <c r="C100" s="2" t="s">
        <v>67</v>
      </c>
      <c r="D100" s="24">
        <v>43673</v>
      </c>
      <c r="E100" s="2" t="s">
        <v>59</v>
      </c>
      <c r="F100" s="2" t="s">
        <v>59</v>
      </c>
      <c r="G100" s="2">
        <f t="shared" si="11"/>
        <v>0</v>
      </c>
      <c r="H100" s="2">
        <f t="shared" si="12"/>
        <v>0</v>
      </c>
      <c r="I100" s="2">
        <f t="shared" si="13"/>
        <v>0</v>
      </c>
      <c r="J100" s="2">
        <f t="shared" si="14"/>
        <v>0</v>
      </c>
      <c r="K100" s="2">
        <f t="shared" si="15"/>
        <v>0</v>
      </c>
      <c r="L100" s="2">
        <f t="shared" si="16"/>
        <v>0</v>
      </c>
      <c r="M100" s="2">
        <f t="shared" si="17"/>
        <v>0</v>
      </c>
      <c r="N100" s="2">
        <f t="shared" si="18"/>
        <v>0</v>
      </c>
      <c r="O100" s="2">
        <f t="shared" si="19"/>
        <v>0</v>
      </c>
      <c r="P100" s="2">
        <f t="shared" si="20"/>
        <v>0</v>
      </c>
      <c r="Q100" s="2">
        <f t="shared" si="21"/>
        <v>1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/>
      <c r="Z100" s="2"/>
      <c r="AA100" s="2"/>
      <c r="AB100" s="2"/>
      <c r="AG100" s="2"/>
      <c r="AH100" s="2"/>
    </row>
    <row r="101" spans="1:34" ht="17.75" customHeight="1" x14ac:dyDescent="0.2">
      <c r="A101" s="8">
        <v>1900515925</v>
      </c>
      <c r="B101" s="2" t="s">
        <v>32</v>
      </c>
      <c r="C101" s="2" t="s">
        <v>67</v>
      </c>
      <c r="D101" s="24">
        <v>43685</v>
      </c>
      <c r="E101" s="2">
        <v>7290</v>
      </c>
      <c r="F101" s="2">
        <v>5</v>
      </c>
      <c r="G101" s="2">
        <f t="shared" si="11"/>
        <v>0</v>
      </c>
      <c r="H101" s="2">
        <f t="shared" si="12"/>
        <v>1</v>
      </c>
      <c r="I101" s="2">
        <f t="shared" si="13"/>
        <v>0</v>
      </c>
      <c r="J101" s="2">
        <f t="shared" si="14"/>
        <v>0</v>
      </c>
      <c r="K101" s="2">
        <f t="shared" si="15"/>
        <v>0</v>
      </c>
      <c r="L101" s="2">
        <f t="shared" si="16"/>
        <v>0</v>
      </c>
      <c r="M101" s="2">
        <f t="shared" si="17"/>
        <v>0</v>
      </c>
      <c r="N101" s="2">
        <f t="shared" si="18"/>
        <v>0</v>
      </c>
      <c r="O101" s="2">
        <f t="shared" si="19"/>
        <v>0</v>
      </c>
      <c r="P101" s="2">
        <f t="shared" si="20"/>
        <v>0</v>
      </c>
      <c r="Q101" s="2">
        <f t="shared" si="21"/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/>
      <c r="Z101" s="2"/>
      <c r="AA101" s="2"/>
      <c r="AB101" s="2"/>
      <c r="AG101" s="2"/>
      <c r="AH101" s="2"/>
    </row>
    <row r="102" spans="1:34" ht="17.75" customHeight="1" x14ac:dyDescent="0.2">
      <c r="A102" s="8">
        <v>1900520007</v>
      </c>
      <c r="B102" s="2" t="s">
        <v>32</v>
      </c>
      <c r="C102" s="2" t="s">
        <v>69</v>
      </c>
      <c r="D102" s="24">
        <v>43687</v>
      </c>
      <c r="E102" s="2">
        <v>121</v>
      </c>
      <c r="F102" s="2">
        <v>121</v>
      </c>
      <c r="G102" s="2">
        <f t="shared" si="11"/>
        <v>0</v>
      </c>
      <c r="H102" s="2">
        <f t="shared" si="12"/>
        <v>0</v>
      </c>
      <c r="I102" s="2">
        <f t="shared" si="13"/>
        <v>0</v>
      </c>
      <c r="J102" s="2">
        <f t="shared" si="14"/>
        <v>0</v>
      </c>
      <c r="K102" s="2">
        <f t="shared" si="15"/>
        <v>0</v>
      </c>
      <c r="L102" s="2">
        <f t="shared" si="16"/>
        <v>0</v>
      </c>
      <c r="M102" s="2">
        <f t="shared" si="17"/>
        <v>0</v>
      </c>
      <c r="N102" s="2">
        <f t="shared" si="18"/>
        <v>0</v>
      </c>
      <c r="O102" s="2">
        <f t="shared" si="19"/>
        <v>1</v>
      </c>
      <c r="P102" s="2">
        <f t="shared" si="20"/>
        <v>0</v>
      </c>
      <c r="Q102" s="2">
        <f t="shared" si="21"/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/>
      <c r="Z102" s="2"/>
      <c r="AA102" s="2"/>
      <c r="AB102" s="2"/>
      <c r="AG102" s="2"/>
      <c r="AH102" s="2"/>
    </row>
    <row r="103" spans="1:34" ht="17.75" customHeight="1" x14ac:dyDescent="0.2">
      <c r="A103" s="8">
        <v>1900520009</v>
      </c>
      <c r="B103" s="2" t="s">
        <v>32</v>
      </c>
      <c r="C103" s="2" t="s">
        <v>67</v>
      </c>
      <c r="D103" s="24">
        <v>43687</v>
      </c>
      <c r="E103" s="2">
        <v>30</v>
      </c>
      <c r="F103" s="2">
        <v>30</v>
      </c>
      <c r="G103" s="2">
        <f t="shared" si="11"/>
        <v>0</v>
      </c>
      <c r="H103" s="2">
        <f t="shared" si="12"/>
        <v>0</v>
      </c>
      <c r="I103" s="2">
        <f t="shared" si="13"/>
        <v>0</v>
      </c>
      <c r="J103" s="2">
        <f t="shared" si="14"/>
        <v>0</v>
      </c>
      <c r="K103" s="2">
        <f t="shared" si="15"/>
        <v>0</v>
      </c>
      <c r="L103" s="2">
        <f t="shared" si="16"/>
        <v>1</v>
      </c>
      <c r="M103" s="2">
        <f t="shared" si="17"/>
        <v>0</v>
      </c>
      <c r="N103" s="2">
        <f t="shared" si="18"/>
        <v>0</v>
      </c>
      <c r="O103" s="2">
        <f t="shared" si="19"/>
        <v>0</v>
      </c>
      <c r="P103" s="2">
        <f t="shared" si="20"/>
        <v>0</v>
      </c>
      <c r="Q103" s="2">
        <f t="shared" si="21"/>
        <v>0</v>
      </c>
      <c r="S103" s="2">
        <v>0</v>
      </c>
      <c r="T103" s="2">
        <v>0</v>
      </c>
      <c r="U103" s="2">
        <v>1</v>
      </c>
      <c r="V103" s="2">
        <v>0</v>
      </c>
      <c r="W103" s="2">
        <v>0</v>
      </c>
      <c r="X103" s="2">
        <v>0</v>
      </c>
      <c r="Y103" s="2"/>
      <c r="Z103" s="2"/>
      <c r="AA103" s="2"/>
      <c r="AB103" s="2"/>
      <c r="AG103" s="2"/>
      <c r="AH103" s="2"/>
    </row>
    <row r="104" spans="1:34" ht="17.75" customHeight="1" x14ac:dyDescent="0.2">
      <c r="A104" s="8">
        <v>1900525360</v>
      </c>
      <c r="B104" s="2" t="s">
        <v>32</v>
      </c>
      <c r="C104" s="2" t="s">
        <v>67</v>
      </c>
      <c r="D104" s="24">
        <v>43690</v>
      </c>
      <c r="E104" s="2">
        <v>2416</v>
      </c>
      <c r="F104" s="2">
        <v>8</v>
      </c>
      <c r="G104" s="2">
        <f t="shared" si="11"/>
        <v>0</v>
      </c>
      <c r="H104" s="2">
        <f t="shared" si="12"/>
        <v>0</v>
      </c>
      <c r="I104" s="2">
        <f t="shared" si="13"/>
        <v>1</v>
      </c>
      <c r="J104" s="2">
        <f t="shared" si="14"/>
        <v>0</v>
      </c>
      <c r="K104" s="2">
        <f t="shared" si="15"/>
        <v>0</v>
      </c>
      <c r="L104" s="2">
        <f t="shared" si="16"/>
        <v>0</v>
      </c>
      <c r="M104" s="2">
        <f t="shared" si="17"/>
        <v>0</v>
      </c>
      <c r="N104" s="2">
        <f t="shared" si="18"/>
        <v>0</v>
      </c>
      <c r="O104" s="2">
        <f t="shared" si="19"/>
        <v>0</v>
      </c>
      <c r="P104" s="2">
        <f t="shared" si="20"/>
        <v>0</v>
      </c>
      <c r="Q104" s="2">
        <f t="shared" si="21"/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/>
      <c r="Z104" s="2"/>
      <c r="AA104" s="2"/>
      <c r="AB104" s="2"/>
      <c r="AG104" s="2"/>
      <c r="AH104" s="2"/>
    </row>
    <row r="105" spans="1:34" ht="17.75" customHeight="1" x14ac:dyDescent="0.2">
      <c r="A105" s="8">
        <v>1900525957</v>
      </c>
      <c r="B105" s="2" t="s">
        <v>32</v>
      </c>
      <c r="C105" s="2" t="s">
        <v>67</v>
      </c>
      <c r="D105" s="24">
        <v>43690</v>
      </c>
      <c r="E105" s="2">
        <v>30</v>
      </c>
      <c r="F105" s="2">
        <v>30</v>
      </c>
      <c r="G105" s="2">
        <f t="shared" si="11"/>
        <v>0</v>
      </c>
      <c r="H105" s="2">
        <f t="shared" si="12"/>
        <v>0</v>
      </c>
      <c r="I105" s="2">
        <f t="shared" si="13"/>
        <v>0</v>
      </c>
      <c r="J105" s="2">
        <f t="shared" si="14"/>
        <v>0</v>
      </c>
      <c r="K105" s="2">
        <f t="shared" si="15"/>
        <v>0</v>
      </c>
      <c r="L105" s="2">
        <f t="shared" si="16"/>
        <v>1</v>
      </c>
      <c r="M105" s="2">
        <f t="shared" si="17"/>
        <v>0</v>
      </c>
      <c r="N105" s="2">
        <f t="shared" si="18"/>
        <v>0</v>
      </c>
      <c r="O105" s="2">
        <f t="shared" si="19"/>
        <v>0</v>
      </c>
      <c r="P105" s="2">
        <f t="shared" si="20"/>
        <v>0</v>
      </c>
      <c r="Q105" s="2">
        <f t="shared" si="21"/>
        <v>0</v>
      </c>
      <c r="S105" s="2">
        <v>0</v>
      </c>
      <c r="T105" s="2">
        <v>0</v>
      </c>
      <c r="U105" s="2">
        <v>1</v>
      </c>
      <c r="V105" s="2">
        <v>0</v>
      </c>
      <c r="W105" s="2">
        <v>0</v>
      </c>
      <c r="X105" s="2">
        <v>0</v>
      </c>
      <c r="Y105" s="2"/>
      <c r="Z105" s="2"/>
      <c r="AA105" s="2"/>
      <c r="AB105" s="2"/>
      <c r="AG105" s="2"/>
      <c r="AH105" s="2"/>
    </row>
    <row r="106" spans="1:34" ht="17.75" customHeight="1" x14ac:dyDescent="0.2">
      <c r="A106" s="8">
        <v>1900527737</v>
      </c>
      <c r="B106" s="2" t="s">
        <v>32</v>
      </c>
      <c r="C106" s="2" t="s">
        <v>67</v>
      </c>
      <c r="D106" s="24">
        <v>43691</v>
      </c>
      <c r="E106" s="2">
        <v>182</v>
      </c>
      <c r="F106" s="2" t="s">
        <v>59</v>
      </c>
      <c r="G106" s="2">
        <f t="shared" si="11"/>
        <v>0</v>
      </c>
      <c r="H106" s="2">
        <f t="shared" si="12"/>
        <v>0</v>
      </c>
      <c r="I106" s="2">
        <f t="shared" si="13"/>
        <v>0</v>
      </c>
      <c r="J106" s="2">
        <f t="shared" si="14"/>
        <v>0</v>
      </c>
      <c r="K106" s="2">
        <f t="shared" si="15"/>
        <v>0</v>
      </c>
      <c r="L106" s="2">
        <f t="shared" si="16"/>
        <v>0</v>
      </c>
      <c r="M106" s="2">
        <f t="shared" si="17"/>
        <v>0</v>
      </c>
      <c r="N106" s="2">
        <f t="shared" si="18"/>
        <v>0</v>
      </c>
      <c r="O106" s="2">
        <f t="shared" si="19"/>
        <v>0</v>
      </c>
      <c r="P106" s="2">
        <f t="shared" si="20"/>
        <v>0</v>
      </c>
      <c r="Q106" s="2">
        <f t="shared" si="21"/>
        <v>1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/>
      <c r="Z106" s="2"/>
      <c r="AA106" s="2"/>
      <c r="AB106" s="2"/>
      <c r="AG106" s="2"/>
      <c r="AH106" s="2"/>
    </row>
    <row r="107" spans="1:34" ht="17.75" customHeight="1" x14ac:dyDescent="0.2">
      <c r="A107" s="8">
        <v>1900563199</v>
      </c>
      <c r="B107" s="2" t="s">
        <v>32</v>
      </c>
      <c r="C107" s="2" t="s">
        <v>68</v>
      </c>
      <c r="D107" s="24">
        <v>43708</v>
      </c>
      <c r="E107" s="2">
        <v>30</v>
      </c>
      <c r="F107" s="2">
        <v>30</v>
      </c>
      <c r="G107" s="2">
        <f t="shared" si="11"/>
        <v>0</v>
      </c>
      <c r="H107" s="2">
        <f t="shared" si="12"/>
        <v>0</v>
      </c>
      <c r="I107" s="2">
        <f t="shared" si="13"/>
        <v>0</v>
      </c>
      <c r="J107" s="2">
        <f t="shared" si="14"/>
        <v>0</v>
      </c>
      <c r="K107" s="2">
        <f t="shared" si="15"/>
        <v>0</v>
      </c>
      <c r="L107" s="2">
        <f t="shared" si="16"/>
        <v>1</v>
      </c>
      <c r="M107" s="2">
        <f t="shared" si="17"/>
        <v>0</v>
      </c>
      <c r="N107" s="2">
        <f t="shared" si="18"/>
        <v>0</v>
      </c>
      <c r="O107" s="2">
        <f t="shared" si="19"/>
        <v>0</v>
      </c>
      <c r="P107" s="2">
        <f t="shared" si="20"/>
        <v>0</v>
      </c>
      <c r="Q107" s="2">
        <f t="shared" si="21"/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/>
      <c r="Z107" s="2"/>
      <c r="AA107" s="2"/>
      <c r="AB107" s="2"/>
      <c r="AG107" s="2"/>
      <c r="AH107" s="2"/>
    </row>
    <row r="108" spans="1:34" ht="17.75" customHeight="1" x14ac:dyDescent="0.2">
      <c r="A108" s="8">
        <v>1900566035</v>
      </c>
      <c r="B108" s="2" t="s">
        <v>32</v>
      </c>
      <c r="C108" s="2" t="s">
        <v>67</v>
      </c>
      <c r="D108" s="24">
        <v>43704</v>
      </c>
      <c r="E108" s="2">
        <v>30</v>
      </c>
      <c r="F108" s="2">
        <v>30</v>
      </c>
      <c r="G108" s="2">
        <f t="shared" si="11"/>
        <v>0</v>
      </c>
      <c r="H108" s="2">
        <f t="shared" si="12"/>
        <v>0</v>
      </c>
      <c r="I108" s="2">
        <f t="shared" si="13"/>
        <v>0</v>
      </c>
      <c r="J108" s="2">
        <f t="shared" si="14"/>
        <v>0</v>
      </c>
      <c r="K108" s="2">
        <f t="shared" si="15"/>
        <v>0</v>
      </c>
      <c r="L108" s="2">
        <f t="shared" si="16"/>
        <v>1</v>
      </c>
      <c r="M108" s="2">
        <f t="shared" si="17"/>
        <v>0</v>
      </c>
      <c r="N108" s="2">
        <f t="shared" si="18"/>
        <v>0</v>
      </c>
      <c r="O108" s="2">
        <f t="shared" si="19"/>
        <v>0</v>
      </c>
      <c r="P108" s="2">
        <f t="shared" si="20"/>
        <v>0</v>
      </c>
      <c r="Q108" s="2">
        <f t="shared" si="21"/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/>
      <c r="Z108" s="2"/>
      <c r="AA108" s="2"/>
      <c r="AB108" s="2"/>
      <c r="AG108" s="2"/>
      <c r="AH108" s="2"/>
    </row>
    <row r="109" spans="1:34" ht="17.75" customHeight="1" x14ac:dyDescent="0.2">
      <c r="A109" s="8">
        <v>1900568311</v>
      </c>
      <c r="B109" s="2" t="s">
        <v>32</v>
      </c>
      <c r="C109" s="2" t="s">
        <v>67</v>
      </c>
      <c r="D109" s="24">
        <v>43711</v>
      </c>
      <c r="E109" s="2" t="s">
        <v>3</v>
      </c>
      <c r="F109" s="2">
        <v>1</v>
      </c>
      <c r="G109" s="2">
        <f t="shared" si="11"/>
        <v>1</v>
      </c>
      <c r="H109" s="2">
        <f t="shared" si="12"/>
        <v>0</v>
      </c>
      <c r="I109" s="2">
        <f t="shared" si="13"/>
        <v>0</v>
      </c>
      <c r="J109" s="2">
        <f t="shared" si="14"/>
        <v>0</v>
      </c>
      <c r="K109" s="2">
        <f t="shared" si="15"/>
        <v>0</v>
      </c>
      <c r="L109" s="2">
        <f t="shared" si="16"/>
        <v>0</v>
      </c>
      <c r="M109" s="2">
        <f t="shared" si="17"/>
        <v>0</v>
      </c>
      <c r="N109" s="2">
        <f t="shared" si="18"/>
        <v>0</v>
      </c>
      <c r="O109" s="2">
        <f t="shared" si="19"/>
        <v>0</v>
      </c>
      <c r="P109" s="2">
        <f t="shared" si="20"/>
        <v>0</v>
      </c>
      <c r="Q109" s="2">
        <f t="shared" si="21"/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/>
      <c r="Z109" s="2"/>
      <c r="AA109" s="2"/>
      <c r="AB109" s="2"/>
      <c r="AG109" s="2"/>
      <c r="AH109" s="2"/>
    </row>
    <row r="110" spans="1:34" ht="17.75" customHeight="1" x14ac:dyDescent="0.2">
      <c r="A110" s="8">
        <v>1900569077</v>
      </c>
      <c r="B110" s="2" t="s">
        <v>32</v>
      </c>
      <c r="C110" s="2" t="s">
        <v>67</v>
      </c>
      <c r="D110" s="24">
        <v>43708</v>
      </c>
      <c r="E110" s="2">
        <v>8</v>
      </c>
      <c r="F110" s="2">
        <v>8</v>
      </c>
      <c r="G110" s="2">
        <f t="shared" si="11"/>
        <v>0</v>
      </c>
      <c r="H110" s="2">
        <f t="shared" si="12"/>
        <v>0</v>
      </c>
      <c r="I110" s="2">
        <f t="shared" si="13"/>
        <v>1</v>
      </c>
      <c r="J110" s="2">
        <f t="shared" si="14"/>
        <v>0</v>
      </c>
      <c r="K110" s="2">
        <f t="shared" si="15"/>
        <v>0</v>
      </c>
      <c r="L110" s="2">
        <f t="shared" si="16"/>
        <v>0</v>
      </c>
      <c r="M110" s="2">
        <f t="shared" si="17"/>
        <v>0</v>
      </c>
      <c r="N110" s="2">
        <f t="shared" si="18"/>
        <v>0</v>
      </c>
      <c r="O110" s="2">
        <f t="shared" si="19"/>
        <v>0</v>
      </c>
      <c r="P110" s="2">
        <f t="shared" si="20"/>
        <v>0</v>
      </c>
      <c r="Q110" s="2">
        <f t="shared" si="21"/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/>
      <c r="Z110" s="2"/>
      <c r="AA110" s="2"/>
      <c r="AB110" s="2"/>
      <c r="AG110" s="2"/>
      <c r="AH110" s="2"/>
    </row>
    <row r="111" spans="1:34" ht="17.75" customHeight="1" x14ac:dyDescent="0.2">
      <c r="A111" s="8">
        <v>1900569133</v>
      </c>
      <c r="B111" s="2" t="s">
        <v>32</v>
      </c>
      <c r="C111" s="2" t="s">
        <v>67</v>
      </c>
      <c r="D111" s="24">
        <v>43711</v>
      </c>
      <c r="E111" s="2">
        <v>121</v>
      </c>
      <c r="F111" s="2">
        <v>121</v>
      </c>
      <c r="G111" s="2">
        <f t="shared" si="11"/>
        <v>0</v>
      </c>
      <c r="H111" s="2">
        <f t="shared" si="12"/>
        <v>0</v>
      </c>
      <c r="I111" s="2">
        <f t="shared" si="13"/>
        <v>0</v>
      </c>
      <c r="J111" s="2">
        <f t="shared" si="14"/>
        <v>0</v>
      </c>
      <c r="K111" s="2">
        <f t="shared" si="15"/>
        <v>0</v>
      </c>
      <c r="L111" s="2">
        <f t="shared" si="16"/>
        <v>0</v>
      </c>
      <c r="M111" s="2">
        <f t="shared" si="17"/>
        <v>0</v>
      </c>
      <c r="N111" s="2">
        <f t="shared" si="18"/>
        <v>0</v>
      </c>
      <c r="O111" s="2">
        <f t="shared" si="19"/>
        <v>1</v>
      </c>
      <c r="P111" s="2">
        <f t="shared" si="20"/>
        <v>0</v>
      </c>
      <c r="Q111" s="2">
        <f t="shared" si="21"/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/>
      <c r="Z111" s="2"/>
      <c r="AA111" s="2"/>
      <c r="AB111" s="2"/>
      <c r="AG111" s="2"/>
      <c r="AH111" s="2"/>
    </row>
    <row r="112" spans="1:34" ht="17.75" customHeight="1" x14ac:dyDescent="0.2">
      <c r="A112" s="8">
        <v>1900573724</v>
      </c>
      <c r="B112" s="2" t="s">
        <v>32</v>
      </c>
      <c r="C112" s="2" t="s">
        <v>67</v>
      </c>
      <c r="D112" s="24">
        <v>43713</v>
      </c>
      <c r="E112" s="2">
        <v>634</v>
      </c>
      <c r="F112" s="2">
        <v>5</v>
      </c>
      <c r="G112" s="2">
        <f t="shared" si="11"/>
        <v>0</v>
      </c>
      <c r="H112" s="2">
        <f t="shared" si="12"/>
        <v>1</v>
      </c>
      <c r="I112" s="2">
        <f t="shared" si="13"/>
        <v>0</v>
      </c>
      <c r="J112" s="2">
        <f t="shared" si="14"/>
        <v>0</v>
      </c>
      <c r="K112" s="2">
        <f t="shared" si="15"/>
        <v>0</v>
      </c>
      <c r="L112" s="2">
        <f t="shared" si="16"/>
        <v>0</v>
      </c>
      <c r="M112" s="2">
        <f t="shared" si="17"/>
        <v>0</v>
      </c>
      <c r="N112" s="2">
        <f t="shared" si="18"/>
        <v>0</v>
      </c>
      <c r="O112" s="2">
        <f t="shared" si="19"/>
        <v>0</v>
      </c>
      <c r="P112" s="2">
        <f t="shared" si="20"/>
        <v>0</v>
      </c>
      <c r="Q112" s="2">
        <f t="shared" si="21"/>
        <v>0</v>
      </c>
      <c r="S112" s="2">
        <v>0</v>
      </c>
      <c r="T112" s="2">
        <v>0</v>
      </c>
      <c r="U112" s="2">
        <v>0</v>
      </c>
      <c r="V112" s="2">
        <v>1</v>
      </c>
      <c r="W112" s="2">
        <v>0</v>
      </c>
      <c r="X112" s="2">
        <v>0</v>
      </c>
      <c r="Y112" s="2"/>
      <c r="Z112" s="2"/>
      <c r="AA112" s="2"/>
      <c r="AB112" s="2"/>
      <c r="AG112" s="2"/>
      <c r="AH112" s="2"/>
    </row>
    <row r="113" spans="1:34" ht="17.75" customHeight="1" x14ac:dyDescent="0.2">
      <c r="A113" s="8">
        <v>1900577601</v>
      </c>
      <c r="B113" s="2" t="s">
        <v>32</v>
      </c>
      <c r="C113" s="2" t="s">
        <v>67</v>
      </c>
      <c r="D113" s="24">
        <v>43715</v>
      </c>
      <c r="E113" s="2">
        <v>22</v>
      </c>
      <c r="F113" s="2">
        <v>22</v>
      </c>
      <c r="G113" s="2">
        <f t="shared" si="11"/>
        <v>0</v>
      </c>
      <c r="H113" s="2">
        <f t="shared" si="12"/>
        <v>0</v>
      </c>
      <c r="I113" s="2">
        <f t="shared" si="13"/>
        <v>0</v>
      </c>
      <c r="J113" s="2">
        <f t="shared" si="14"/>
        <v>0</v>
      </c>
      <c r="K113" s="2">
        <f t="shared" si="15"/>
        <v>1</v>
      </c>
      <c r="L113" s="2">
        <f t="shared" si="16"/>
        <v>0</v>
      </c>
      <c r="M113" s="2">
        <f t="shared" si="17"/>
        <v>0</v>
      </c>
      <c r="N113" s="2">
        <f t="shared" si="18"/>
        <v>0</v>
      </c>
      <c r="O113" s="2">
        <f t="shared" si="19"/>
        <v>0</v>
      </c>
      <c r="P113" s="2">
        <f t="shared" si="20"/>
        <v>0</v>
      </c>
      <c r="Q113" s="2">
        <f t="shared" si="21"/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/>
      <c r="Z113" s="2"/>
      <c r="AA113" s="2"/>
      <c r="AB113" s="2"/>
      <c r="AG113" s="2"/>
      <c r="AH113" s="2"/>
    </row>
    <row r="114" spans="1:34" ht="17.75" customHeight="1" x14ac:dyDescent="0.2">
      <c r="A114" s="8">
        <v>1900582640</v>
      </c>
      <c r="B114" s="2" t="s">
        <v>32</v>
      </c>
      <c r="C114" s="2" t="s">
        <v>67</v>
      </c>
      <c r="D114" s="24">
        <v>43718</v>
      </c>
      <c r="E114" s="2" t="s">
        <v>3</v>
      </c>
      <c r="F114" s="2">
        <v>1</v>
      </c>
      <c r="G114" s="2">
        <f t="shared" si="11"/>
        <v>1</v>
      </c>
      <c r="H114" s="2">
        <f t="shared" si="12"/>
        <v>0</v>
      </c>
      <c r="I114" s="2">
        <f t="shared" si="13"/>
        <v>0</v>
      </c>
      <c r="J114" s="2">
        <f t="shared" si="14"/>
        <v>0</v>
      </c>
      <c r="K114" s="2">
        <f t="shared" si="15"/>
        <v>0</v>
      </c>
      <c r="L114" s="2">
        <f t="shared" si="16"/>
        <v>0</v>
      </c>
      <c r="M114" s="2">
        <f t="shared" si="17"/>
        <v>0</v>
      </c>
      <c r="N114" s="2">
        <f t="shared" si="18"/>
        <v>0</v>
      </c>
      <c r="O114" s="2">
        <f t="shared" si="19"/>
        <v>0</v>
      </c>
      <c r="P114" s="2">
        <f t="shared" si="20"/>
        <v>0</v>
      </c>
      <c r="Q114" s="2">
        <f t="shared" si="21"/>
        <v>0</v>
      </c>
      <c r="S114" s="2">
        <v>0</v>
      </c>
      <c r="T114" s="2">
        <v>0</v>
      </c>
      <c r="U114" s="2">
        <v>0</v>
      </c>
      <c r="V114" s="2">
        <v>0</v>
      </c>
      <c r="W114" s="2">
        <v>1</v>
      </c>
      <c r="X114" s="2">
        <v>0</v>
      </c>
      <c r="Y114" s="2"/>
      <c r="Z114" s="2"/>
      <c r="AA114" s="2"/>
      <c r="AB114" s="2"/>
      <c r="AG114" s="2"/>
      <c r="AH114" s="2"/>
    </row>
    <row r="115" spans="1:34" ht="17.75" customHeight="1" x14ac:dyDescent="0.2">
      <c r="A115" s="8">
        <v>1900583400</v>
      </c>
      <c r="B115" s="2" t="s">
        <v>32</v>
      </c>
      <c r="C115" s="2" t="s">
        <v>67</v>
      </c>
      <c r="D115" s="24">
        <v>43718</v>
      </c>
      <c r="E115" s="2" t="s">
        <v>60</v>
      </c>
      <c r="F115" s="2">
        <v>22</v>
      </c>
      <c r="G115" s="2">
        <f t="shared" si="11"/>
        <v>0</v>
      </c>
      <c r="H115" s="2">
        <f t="shared" si="12"/>
        <v>0</v>
      </c>
      <c r="I115" s="2">
        <f t="shared" si="13"/>
        <v>0</v>
      </c>
      <c r="J115" s="2">
        <f t="shared" si="14"/>
        <v>0</v>
      </c>
      <c r="K115" s="2">
        <f t="shared" si="15"/>
        <v>1</v>
      </c>
      <c r="L115" s="2">
        <f t="shared" si="16"/>
        <v>0</v>
      </c>
      <c r="M115" s="2">
        <f t="shared" si="17"/>
        <v>0</v>
      </c>
      <c r="N115" s="2">
        <f t="shared" si="18"/>
        <v>0</v>
      </c>
      <c r="O115" s="2">
        <f t="shared" si="19"/>
        <v>0</v>
      </c>
      <c r="P115" s="2">
        <f t="shared" si="20"/>
        <v>0</v>
      </c>
      <c r="Q115" s="2">
        <f t="shared" si="21"/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/>
      <c r="Z115" s="2"/>
      <c r="AA115" s="2"/>
      <c r="AB115" s="2"/>
      <c r="AG115" s="2"/>
      <c r="AH115" s="2"/>
    </row>
    <row r="116" spans="1:34" ht="17.75" customHeight="1" x14ac:dyDescent="0.2">
      <c r="A116" s="8">
        <v>1900587663</v>
      </c>
      <c r="B116" s="2" t="s">
        <v>32</v>
      </c>
      <c r="C116" s="2" t="s">
        <v>68</v>
      </c>
      <c r="D116" s="24">
        <v>43715</v>
      </c>
      <c r="E116" s="2">
        <v>8</v>
      </c>
      <c r="F116" s="2">
        <v>8</v>
      </c>
      <c r="G116" s="2">
        <f t="shared" si="11"/>
        <v>0</v>
      </c>
      <c r="H116" s="2">
        <f t="shared" si="12"/>
        <v>0</v>
      </c>
      <c r="I116" s="2">
        <f t="shared" si="13"/>
        <v>1</v>
      </c>
      <c r="J116" s="2">
        <f t="shared" si="14"/>
        <v>0</v>
      </c>
      <c r="K116" s="2">
        <f t="shared" si="15"/>
        <v>0</v>
      </c>
      <c r="L116" s="2">
        <f t="shared" si="16"/>
        <v>0</v>
      </c>
      <c r="M116" s="2">
        <f t="shared" si="17"/>
        <v>0</v>
      </c>
      <c r="N116" s="2">
        <f t="shared" si="18"/>
        <v>0</v>
      </c>
      <c r="O116" s="2">
        <f t="shared" si="19"/>
        <v>0</v>
      </c>
      <c r="P116" s="2">
        <f t="shared" si="20"/>
        <v>0</v>
      </c>
      <c r="Q116" s="2">
        <f t="shared" si="21"/>
        <v>0</v>
      </c>
      <c r="S116" s="2">
        <v>1</v>
      </c>
      <c r="T116" s="2">
        <v>0</v>
      </c>
      <c r="U116" s="2">
        <v>0</v>
      </c>
      <c r="V116" s="2">
        <v>1</v>
      </c>
      <c r="W116" s="2">
        <v>1</v>
      </c>
      <c r="X116" s="2">
        <v>0</v>
      </c>
      <c r="Y116" s="2"/>
      <c r="Z116" s="2"/>
      <c r="AA116" s="2"/>
      <c r="AB116" s="2"/>
      <c r="AG116" s="2"/>
      <c r="AH116" s="2"/>
    </row>
    <row r="117" spans="1:34" ht="17.75" customHeight="1" x14ac:dyDescent="0.2">
      <c r="A117" s="8">
        <v>1900590190</v>
      </c>
      <c r="B117" s="2" t="s">
        <v>32</v>
      </c>
      <c r="C117" s="2" t="s">
        <v>67</v>
      </c>
      <c r="D117" s="24">
        <v>43721</v>
      </c>
      <c r="E117" s="2">
        <v>20</v>
      </c>
      <c r="F117" s="2" t="s">
        <v>59</v>
      </c>
      <c r="G117" s="2">
        <f t="shared" si="11"/>
        <v>0</v>
      </c>
      <c r="H117" s="2">
        <f t="shared" si="12"/>
        <v>0</v>
      </c>
      <c r="I117" s="2">
        <f t="shared" si="13"/>
        <v>0</v>
      </c>
      <c r="J117" s="2">
        <f t="shared" si="14"/>
        <v>0</v>
      </c>
      <c r="K117" s="2">
        <f t="shared" si="15"/>
        <v>0</v>
      </c>
      <c r="L117" s="2">
        <f t="shared" si="16"/>
        <v>0</v>
      </c>
      <c r="M117" s="2">
        <f t="shared" si="17"/>
        <v>0</v>
      </c>
      <c r="N117" s="2">
        <f t="shared" si="18"/>
        <v>0</v>
      </c>
      <c r="O117" s="2">
        <f t="shared" si="19"/>
        <v>0</v>
      </c>
      <c r="P117" s="2">
        <f t="shared" si="20"/>
        <v>0</v>
      </c>
      <c r="Q117" s="2">
        <f t="shared" si="21"/>
        <v>1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/>
      <c r="Z117" s="2"/>
      <c r="AA117" s="2"/>
      <c r="AB117" s="2"/>
      <c r="AG117" s="2"/>
      <c r="AH117" s="2"/>
    </row>
    <row r="118" spans="1:34" ht="17.75" customHeight="1" x14ac:dyDescent="0.2">
      <c r="A118" s="8">
        <v>1900600675</v>
      </c>
      <c r="B118" s="2" t="s">
        <v>32</v>
      </c>
      <c r="C118" s="2" t="s">
        <v>67</v>
      </c>
      <c r="D118" s="24">
        <v>43726</v>
      </c>
      <c r="E118" s="2">
        <v>45</v>
      </c>
      <c r="F118" s="2">
        <v>45</v>
      </c>
      <c r="G118" s="2">
        <f t="shared" si="11"/>
        <v>0</v>
      </c>
      <c r="H118" s="2">
        <f t="shared" si="12"/>
        <v>0</v>
      </c>
      <c r="I118" s="2">
        <f t="shared" si="13"/>
        <v>0</v>
      </c>
      <c r="J118" s="2">
        <f t="shared" si="14"/>
        <v>0</v>
      </c>
      <c r="K118" s="2">
        <f t="shared" si="15"/>
        <v>0</v>
      </c>
      <c r="L118" s="2">
        <f t="shared" si="16"/>
        <v>0</v>
      </c>
      <c r="M118" s="2">
        <f t="shared" si="17"/>
        <v>1</v>
      </c>
      <c r="N118" s="2">
        <f t="shared" si="18"/>
        <v>0</v>
      </c>
      <c r="O118" s="2">
        <f t="shared" si="19"/>
        <v>0</v>
      </c>
      <c r="P118" s="2">
        <f t="shared" si="20"/>
        <v>0</v>
      </c>
      <c r="Q118" s="2">
        <f t="shared" si="21"/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/>
      <c r="Z118" s="2"/>
      <c r="AA118" s="2"/>
      <c r="AB118" s="2"/>
      <c r="AG118" s="2"/>
      <c r="AH118" s="2"/>
    </row>
    <row r="119" spans="1:34" ht="17.75" customHeight="1" x14ac:dyDescent="0.2">
      <c r="A119" s="8">
        <v>1900600680</v>
      </c>
      <c r="B119" s="2" t="s">
        <v>32</v>
      </c>
      <c r="C119" s="2" t="s">
        <v>67</v>
      </c>
      <c r="D119" s="24">
        <v>43726</v>
      </c>
      <c r="E119" s="2">
        <v>45</v>
      </c>
      <c r="F119" s="2">
        <v>45</v>
      </c>
      <c r="G119" s="2">
        <f t="shared" si="11"/>
        <v>0</v>
      </c>
      <c r="H119" s="2">
        <f t="shared" si="12"/>
        <v>0</v>
      </c>
      <c r="I119" s="2">
        <f t="shared" si="13"/>
        <v>0</v>
      </c>
      <c r="J119" s="2">
        <f t="shared" si="14"/>
        <v>0</v>
      </c>
      <c r="K119" s="2">
        <f t="shared" si="15"/>
        <v>0</v>
      </c>
      <c r="L119" s="2">
        <f t="shared" si="16"/>
        <v>0</v>
      </c>
      <c r="M119" s="2">
        <f t="shared" si="17"/>
        <v>1</v>
      </c>
      <c r="N119" s="2">
        <f t="shared" si="18"/>
        <v>0</v>
      </c>
      <c r="O119" s="2">
        <f t="shared" si="19"/>
        <v>0</v>
      </c>
      <c r="P119" s="2">
        <f t="shared" si="20"/>
        <v>0</v>
      </c>
      <c r="Q119" s="2">
        <f t="shared" si="21"/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/>
      <c r="Z119" s="2"/>
      <c r="AA119" s="2"/>
      <c r="AB119" s="2"/>
      <c r="AG119" s="2"/>
      <c r="AH119" s="2"/>
    </row>
    <row r="120" spans="1:34" ht="17.75" customHeight="1" x14ac:dyDescent="0.2">
      <c r="A120" s="8">
        <v>1900604390</v>
      </c>
      <c r="B120" s="2" t="s">
        <v>32</v>
      </c>
      <c r="C120" s="2" t="s">
        <v>68</v>
      </c>
      <c r="D120" s="24">
        <v>43727</v>
      </c>
      <c r="E120" s="2">
        <v>1165</v>
      </c>
      <c r="F120" s="2">
        <v>45</v>
      </c>
      <c r="G120" s="2">
        <f t="shared" si="11"/>
        <v>0</v>
      </c>
      <c r="H120" s="2">
        <f t="shared" si="12"/>
        <v>0</v>
      </c>
      <c r="I120" s="2">
        <f t="shared" si="13"/>
        <v>0</v>
      </c>
      <c r="J120" s="2">
        <f t="shared" si="14"/>
        <v>0</v>
      </c>
      <c r="K120" s="2">
        <f t="shared" si="15"/>
        <v>0</v>
      </c>
      <c r="L120" s="2">
        <f t="shared" si="16"/>
        <v>0</v>
      </c>
      <c r="M120" s="2">
        <f t="shared" si="17"/>
        <v>1</v>
      </c>
      <c r="N120" s="2">
        <f t="shared" si="18"/>
        <v>0</v>
      </c>
      <c r="O120" s="2">
        <f t="shared" si="19"/>
        <v>0</v>
      </c>
      <c r="P120" s="2">
        <f t="shared" si="20"/>
        <v>0</v>
      </c>
      <c r="Q120" s="2">
        <f t="shared" si="21"/>
        <v>0</v>
      </c>
      <c r="S120" s="2">
        <v>0</v>
      </c>
      <c r="T120" s="2">
        <v>0</v>
      </c>
      <c r="U120" s="2">
        <v>0</v>
      </c>
      <c r="V120" s="2">
        <v>0</v>
      </c>
      <c r="W120" s="2">
        <v>1</v>
      </c>
      <c r="X120" s="2">
        <v>0</v>
      </c>
      <c r="Y120" s="2"/>
      <c r="Z120" s="2"/>
      <c r="AA120" s="2"/>
      <c r="AB120" s="2"/>
      <c r="AG120" s="2"/>
      <c r="AH120" s="2"/>
    </row>
    <row r="121" spans="1:34" ht="17.75" customHeight="1" x14ac:dyDescent="0.2">
      <c r="A121" s="8">
        <v>1900608982</v>
      </c>
      <c r="B121" s="2" t="s">
        <v>32</v>
      </c>
      <c r="C121" s="2" t="s">
        <v>67</v>
      </c>
      <c r="D121" s="24">
        <v>43730</v>
      </c>
      <c r="E121" s="2">
        <v>30</v>
      </c>
      <c r="F121" s="2">
        <v>30</v>
      </c>
      <c r="G121" s="2">
        <f t="shared" si="11"/>
        <v>0</v>
      </c>
      <c r="H121" s="2">
        <f t="shared" si="12"/>
        <v>0</v>
      </c>
      <c r="I121" s="2">
        <f t="shared" si="13"/>
        <v>0</v>
      </c>
      <c r="J121" s="2">
        <f t="shared" si="14"/>
        <v>0</v>
      </c>
      <c r="K121" s="2">
        <f t="shared" si="15"/>
        <v>0</v>
      </c>
      <c r="L121" s="2">
        <f t="shared" si="16"/>
        <v>1</v>
      </c>
      <c r="M121" s="2">
        <f t="shared" si="17"/>
        <v>0</v>
      </c>
      <c r="N121" s="2">
        <f t="shared" si="18"/>
        <v>0</v>
      </c>
      <c r="O121" s="2">
        <f t="shared" si="19"/>
        <v>0</v>
      </c>
      <c r="P121" s="2">
        <f t="shared" si="20"/>
        <v>0</v>
      </c>
      <c r="Q121" s="2">
        <f t="shared" si="21"/>
        <v>0</v>
      </c>
      <c r="S121" s="2">
        <v>0</v>
      </c>
      <c r="T121" s="2">
        <v>0</v>
      </c>
      <c r="U121" s="2">
        <v>1</v>
      </c>
      <c r="V121" s="2">
        <v>0</v>
      </c>
      <c r="W121" s="2">
        <v>0</v>
      </c>
      <c r="X121" s="2">
        <v>0</v>
      </c>
      <c r="Y121" s="2"/>
      <c r="Z121" s="2"/>
      <c r="AA121" s="2"/>
      <c r="AB121" s="2"/>
      <c r="AG121" s="2"/>
      <c r="AH121" s="2"/>
    </row>
    <row r="122" spans="1:34" ht="17.75" customHeight="1" x14ac:dyDescent="0.2">
      <c r="A122" s="7">
        <v>1900611877</v>
      </c>
      <c r="B122" s="2" t="s">
        <v>66</v>
      </c>
      <c r="C122" s="2" t="s">
        <v>29</v>
      </c>
      <c r="D122" s="24">
        <v>43871</v>
      </c>
      <c r="E122" s="2">
        <v>30</v>
      </c>
      <c r="F122" s="2">
        <v>30</v>
      </c>
      <c r="G122" s="2">
        <f t="shared" si="11"/>
        <v>0</v>
      </c>
      <c r="H122" s="2">
        <f t="shared" si="12"/>
        <v>0</v>
      </c>
      <c r="I122" s="2">
        <f t="shared" si="13"/>
        <v>0</v>
      </c>
      <c r="J122" s="2">
        <f t="shared" si="14"/>
        <v>0</v>
      </c>
      <c r="K122" s="2">
        <f t="shared" si="15"/>
        <v>0</v>
      </c>
      <c r="L122" s="2">
        <f t="shared" si="16"/>
        <v>1</v>
      </c>
      <c r="M122" s="2">
        <f t="shared" si="17"/>
        <v>0</v>
      </c>
      <c r="N122" s="2">
        <f t="shared" si="18"/>
        <v>0</v>
      </c>
      <c r="O122" s="2">
        <f t="shared" si="19"/>
        <v>0</v>
      </c>
      <c r="P122" s="2">
        <f t="shared" si="20"/>
        <v>0</v>
      </c>
      <c r="Q122" s="2">
        <f t="shared" si="21"/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/>
      <c r="Z122" s="2"/>
      <c r="AA122" s="2"/>
      <c r="AB122" s="2"/>
      <c r="AG122" s="2"/>
      <c r="AH122" s="2"/>
    </row>
    <row r="123" spans="1:34" ht="17.75" customHeight="1" x14ac:dyDescent="0.2">
      <c r="A123" s="7">
        <v>1900611879</v>
      </c>
      <c r="B123" s="2" t="s">
        <v>66</v>
      </c>
      <c r="C123" s="2" t="s">
        <v>29</v>
      </c>
      <c r="D123" s="24">
        <v>43871</v>
      </c>
      <c r="E123" s="2" t="s">
        <v>8</v>
      </c>
      <c r="F123" s="2">
        <v>30</v>
      </c>
      <c r="G123" s="2">
        <f t="shared" si="11"/>
        <v>0</v>
      </c>
      <c r="H123" s="2">
        <f t="shared" si="12"/>
        <v>0</v>
      </c>
      <c r="I123" s="2">
        <f t="shared" si="13"/>
        <v>0</v>
      </c>
      <c r="J123" s="2">
        <f t="shared" si="14"/>
        <v>0</v>
      </c>
      <c r="K123" s="2">
        <f t="shared" si="15"/>
        <v>0</v>
      </c>
      <c r="L123" s="2">
        <f t="shared" si="16"/>
        <v>1</v>
      </c>
      <c r="M123" s="2">
        <f t="shared" si="17"/>
        <v>0</v>
      </c>
      <c r="N123" s="2">
        <f t="shared" si="18"/>
        <v>0</v>
      </c>
      <c r="O123" s="2">
        <f t="shared" si="19"/>
        <v>0</v>
      </c>
      <c r="P123" s="2">
        <f t="shared" si="20"/>
        <v>0</v>
      </c>
      <c r="Q123" s="2">
        <f t="shared" si="21"/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/>
      <c r="Z123" s="2"/>
      <c r="AA123" s="2"/>
      <c r="AB123" s="2"/>
      <c r="AG123" s="2"/>
      <c r="AH123" s="2"/>
    </row>
    <row r="124" spans="1:34" ht="17.75" customHeight="1" x14ac:dyDescent="0.2">
      <c r="A124" s="7">
        <v>1900611885</v>
      </c>
      <c r="B124" s="2" t="s">
        <v>66</v>
      </c>
      <c r="C124" s="2" t="s">
        <v>29</v>
      </c>
      <c r="D124" s="24">
        <v>43871</v>
      </c>
      <c r="E124" s="2">
        <v>34</v>
      </c>
      <c r="F124" s="2">
        <v>30</v>
      </c>
      <c r="G124" s="2">
        <f t="shared" si="11"/>
        <v>0</v>
      </c>
      <c r="H124" s="2">
        <f t="shared" si="12"/>
        <v>0</v>
      </c>
      <c r="I124" s="2">
        <f t="shared" si="13"/>
        <v>0</v>
      </c>
      <c r="J124" s="2">
        <f t="shared" si="14"/>
        <v>0</v>
      </c>
      <c r="K124" s="2">
        <f t="shared" si="15"/>
        <v>0</v>
      </c>
      <c r="L124" s="2">
        <f t="shared" si="16"/>
        <v>1</v>
      </c>
      <c r="M124" s="2">
        <f t="shared" si="17"/>
        <v>0</v>
      </c>
      <c r="N124" s="2">
        <f t="shared" si="18"/>
        <v>0</v>
      </c>
      <c r="O124" s="2">
        <f t="shared" si="19"/>
        <v>0</v>
      </c>
      <c r="P124" s="2">
        <f t="shared" si="20"/>
        <v>0</v>
      </c>
      <c r="Q124" s="2">
        <f t="shared" si="21"/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/>
      <c r="Z124" s="2"/>
      <c r="AA124" s="2"/>
      <c r="AB124" s="2"/>
      <c r="AG124" s="2"/>
      <c r="AH124" s="2"/>
    </row>
    <row r="125" spans="1:34" ht="17.75" customHeight="1" x14ac:dyDescent="0.2">
      <c r="A125" s="7">
        <v>1900611891</v>
      </c>
      <c r="B125" s="2" t="s">
        <v>66</v>
      </c>
      <c r="C125" s="2" t="s">
        <v>29</v>
      </c>
      <c r="D125" s="24">
        <v>43871</v>
      </c>
      <c r="E125" s="2">
        <v>45</v>
      </c>
      <c r="F125" s="2">
        <v>45</v>
      </c>
      <c r="G125" s="2">
        <f t="shared" si="11"/>
        <v>0</v>
      </c>
      <c r="H125" s="2">
        <f t="shared" si="12"/>
        <v>0</v>
      </c>
      <c r="I125" s="2">
        <f t="shared" si="13"/>
        <v>0</v>
      </c>
      <c r="J125" s="2">
        <f t="shared" si="14"/>
        <v>0</v>
      </c>
      <c r="K125" s="2">
        <f t="shared" si="15"/>
        <v>0</v>
      </c>
      <c r="L125" s="2">
        <f t="shared" si="16"/>
        <v>0</v>
      </c>
      <c r="M125" s="2">
        <f t="shared" si="17"/>
        <v>1</v>
      </c>
      <c r="N125" s="2">
        <f t="shared" si="18"/>
        <v>0</v>
      </c>
      <c r="O125" s="2">
        <f t="shared" si="19"/>
        <v>0</v>
      </c>
      <c r="P125" s="2">
        <f t="shared" si="20"/>
        <v>0</v>
      </c>
      <c r="Q125" s="2">
        <f t="shared" si="21"/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/>
      <c r="Z125" s="2"/>
      <c r="AA125" s="2"/>
      <c r="AB125" s="2"/>
      <c r="AG125" s="2"/>
      <c r="AH125" s="2"/>
    </row>
    <row r="126" spans="1:34" ht="17.75" customHeight="1" x14ac:dyDescent="0.2">
      <c r="A126" s="7">
        <v>1900611896</v>
      </c>
      <c r="B126" s="2" t="s">
        <v>66</v>
      </c>
      <c r="C126" s="2" t="s">
        <v>29</v>
      </c>
      <c r="D126" s="24">
        <v>43871</v>
      </c>
      <c r="E126" s="2">
        <v>30</v>
      </c>
      <c r="F126" s="2">
        <v>30</v>
      </c>
      <c r="G126" s="2">
        <f t="shared" si="11"/>
        <v>0</v>
      </c>
      <c r="H126" s="2">
        <f t="shared" si="12"/>
        <v>0</v>
      </c>
      <c r="I126" s="2">
        <f t="shared" si="13"/>
        <v>0</v>
      </c>
      <c r="J126" s="2">
        <f t="shared" si="14"/>
        <v>0</v>
      </c>
      <c r="K126" s="2">
        <f t="shared" si="15"/>
        <v>0</v>
      </c>
      <c r="L126" s="2">
        <f t="shared" si="16"/>
        <v>1</v>
      </c>
      <c r="M126" s="2">
        <f t="shared" si="17"/>
        <v>0</v>
      </c>
      <c r="N126" s="2">
        <f t="shared" si="18"/>
        <v>0</v>
      </c>
      <c r="O126" s="2">
        <f t="shared" si="19"/>
        <v>0</v>
      </c>
      <c r="P126" s="2">
        <f t="shared" si="20"/>
        <v>0</v>
      </c>
      <c r="Q126" s="2">
        <f t="shared" si="21"/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/>
      <c r="Z126" s="2"/>
      <c r="AA126" s="2"/>
      <c r="AB126" s="2"/>
      <c r="AG126" s="2"/>
      <c r="AH126" s="2"/>
    </row>
    <row r="127" spans="1:34" ht="17.75" customHeight="1" x14ac:dyDescent="0.2">
      <c r="A127" s="7">
        <v>1900611898</v>
      </c>
      <c r="B127" s="2" t="s">
        <v>66</v>
      </c>
      <c r="C127" s="2" t="s">
        <v>29</v>
      </c>
      <c r="D127" s="24">
        <v>43871</v>
      </c>
      <c r="E127" s="2">
        <v>8</v>
      </c>
      <c r="F127" s="2">
        <v>8</v>
      </c>
      <c r="G127" s="2">
        <f t="shared" si="11"/>
        <v>0</v>
      </c>
      <c r="H127" s="2">
        <f t="shared" si="12"/>
        <v>0</v>
      </c>
      <c r="I127" s="2">
        <f t="shared" si="13"/>
        <v>1</v>
      </c>
      <c r="J127" s="2">
        <f t="shared" si="14"/>
        <v>0</v>
      </c>
      <c r="K127" s="2">
        <f t="shared" si="15"/>
        <v>0</v>
      </c>
      <c r="L127" s="2">
        <f t="shared" si="16"/>
        <v>0</v>
      </c>
      <c r="M127" s="2">
        <f t="shared" si="17"/>
        <v>0</v>
      </c>
      <c r="N127" s="2">
        <f t="shared" si="18"/>
        <v>0</v>
      </c>
      <c r="O127" s="2">
        <f t="shared" si="19"/>
        <v>0</v>
      </c>
      <c r="P127" s="2">
        <f t="shared" si="20"/>
        <v>0</v>
      </c>
      <c r="Q127" s="2">
        <f t="shared" si="21"/>
        <v>0</v>
      </c>
      <c r="S127" s="2">
        <v>0</v>
      </c>
      <c r="T127" s="2">
        <v>0</v>
      </c>
      <c r="U127" s="2">
        <v>1</v>
      </c>
      <c r="V127" s="2">
        <v>0</v>
      </c>
      <c r="W127" s="2">
        <v>0</v>
      </c>
      <c r="X127" s="2">
        <v>0</v>
      </c>
      <c r="Y127" s="2"/>
      <c r="Z127" s="2"/>
      <c r="AA127" s="2"/>
      <c r="AB127" s="2"/>
      <c r="AG127" s="2"/>
      <c r="AH127" s="2"/>
    </row>
    <row r="128" spans="1:34" ht="17.75" customHeight="1" x14ac:dyDescent="0.2">
      <c r="A128" s="7">
        <v>1900611901</v>
      </c>
      <c r="B128" s="2" t="s">
        <v>66</v>
      </c>
      <c r="C128" s="2" t="s">
        <v>29</v>
      </c>
      <c r="D128" s="24">
        <v>43871</v>
      </c>
      <c r="E128" s="2">
        <v>34</v>
      </c>
      <c r="F128" s="2">
        <v>30</v>
      </c>
      <c r="G128" s="2">
        <f t="shared" si="11"/>
        <v>0</v>
      </c>
      <c r="H128" s="2">
        <f t="shared" si="12"/>
        <v>0</v>
      </c>
      <c r="I128" s="2">
        <f t="shared" si="13"/>
        <v>0</v>
      </c>
      <c r="J128" s="2">
        <f t="shared" si="14"/>
        <v>0</v>
      </c>
      <c r="K128" s="2">
        <f t="shared" si="15"/>
        <v>0</v>
      </c>
      <c r="L128" s="2">
        <f t="shared" si="16"/>
        <v>1</v>
      </c>
      <c r="M128" s="2">
        <f t="shared" si="17"/>
        <v>0</v>
      </c>
      <c r="N128" s="2">
        <f t="shared" si="18"/>
        <v>0</v>
      </c>
      <c r="O128" s="2">
        <f t="shared" si="19"/>
        <v>0</v>
      </c>
      <c r="P128" s="2">
        <f t="shared" si="20"/>
        <v>0</v>
      </c>
      <c r="Q128" s="2">
        <f t="shared" si="21"/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/>
      <c r="Z128" s="2"/>
      <c r="AA128" s="2"/>
      <c r="AB128" s="2"/>
      <c r="AG128" s="2"/>
      <c r="AH128" s="2"/>
    </row>
    <row r="129" spans="1:34" ht="17.75" customHeight="1" x14ac:dyDescent="0.2">
      <c r="A129" s="7">
        <v>1900611916</v>
      </c>
      <c r="B129" s="2" t="s">
        <v>66</v>
      </c>
      <c r="C129" s="2" t="s">
        <v>29</v>
      </c>
      <c r="D129" s="24">
        <v>43871</v>
      </c>
      <c r="E129" s="2">
        <v>45</v>
      </c>
      <c r="F129" s="2">
        <v>45</v>
      </c>
      <c r="G129" s="2">
        <f t="shared" si="11"/>
        <v>0</v>
      </c>
      <c r="H129" s="2">
        <f t="shared" si="12"/>
        <v>0</v>
      </c>
      <c r="I129" s="2">
        <f t="shared" si="13"/>
        <v>0</v>
      </c>
      <c r="J129" s="2">
        <f t="shared" si="14"/>
        <v>0</v>
      </c>
      <c r="K129" s="2">
        <f t="shared" si="15"/>
        <v>0</v>
      </c>
      <c r="L129" s="2">
        <f t="shared" si="16"/>
        <v>0</v>
      </c>
      <c r="M129" s="2">
        <f t="shared" si="17"/>
        <v>1</v>
      </c>
      <c r="N129" s="2">
        <f t="shared" si="18"/>
        <v>0</v>
      </c>
      <c r="O129" s="2">
        <f t="shared" si="19"/>
        <v>0</v>
      </c>
      <c r="P129" s="2">
        <f t="shared" si="20"/>
        <v>0</v>
      </c>
      <c r="Q129" s="2">
        <f t="shared" si="21"/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/>
      <c r="Z129" s="2"/>
      <c r="AA129" s="2"/>
      <c r="AB129" s="2"/>
      <c r="AG129" s="2"/>
      <c r="AH129" s="2"/>
    </row>
    <row r="130" spans="1:34" ht="17.75" customHeight="1" x14ac:dyDescent="0.2">
      <c r="A130" s="7">
        <v>1900611918</v>
      </c>
      <c r="B130" s="2" t="s">
        <v>66</v>
      </c>
      <c r="C130" s="2" t="s">
        <v>29</v>
      </c>
      <c r="D130" s="24">
        <v>43871</v>
      </c>
      <c r="E130" s="2">
        <v>30</v>
      </c>
      <c r="F130" s="2">
        <v>30</v>
      </c>
      <c r="G130" s="2">
        <f t="shared" ref="G130:G193" si="22">IF(F130=1,1,0)</f>
        <v>0</v>
      </c>
      <c r="H130" s="2">
        <f t="shared" ref="H130:H193" si="23">IF(F130=5,1,0)</f>
        <v>0</v>
      </c>
      <c r="I130" s="2">
        <f t="shared" ref="I130:I193" si="24">IF(F130=8,1,0)</f>
        <v>0</v>
      </c>
      <c r="J130" s="2">
        <f t="shared" ref="J130:J193" si="25">IF(F130=15,1,0)</f>
        <v>0</v>
      </c>
      <c r="K130" s="2">
        <f t="shared" ref="K130:K193" si="26">IF(F130=22,1,0)</f>
        <v>0</v>
      </c>
      <c r="L130" s="2">
        <f t="shared" ref="L130:L193" si="27">IF(F130=30,1,0)</f>
        <v>1</v>
      </c>
      <c r="M130" s="2">
        <f t="shared" ref="M130:M193" si="28">IF(F130=45,1,0)</f>
        <v>0</v>
      </c>
      <c r="N130" s="2">
        <f t="shared" ref="N130:N193" si="29">IF(F130=97,1,0)</f>
        <v>0</v>
      </c>
      <c r="O130" s="2">
        <f t="shared" ref="O130:O193" si="30">IF(F130=121,1,0)</f>
        <v>0</v>
      </c>
      <c r="P130" s="2">
        <f t="shared" ref="P130:P193" si="31">IF(F130=398,1,0)</f>
        <v>0</v>
      </c>
      <c r="Q130" s="2">
        <f t="shared" ref="Q130:Q193" si="32">IF(F130="other",1,0)</f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/>
      <c r="Z130" s="2"/>
      <c r="AA130" s="2"/>
      <c r="AB130" s="2"/>
      <c r="AG130" s="2"/>
      <c r="AH130" s="2"/>
    </row>
    <row r="131" spans="1:34" ht="17.75" customHeight="1" x14ac:dyDescent="0.2">
      <c r="A131" s="7">
        <v>1900611920</v>
      </c>
      <c r="B131" s="2" t="s">
        <v>66</v>
      </c>
      <c r="C131" s="2" t="s">
        <v>29</v>
      </c>
      <c r="D131" s="24">
        <v>43871</v>
      </c>
      <c r="E131" s="2">
        <v>45</v>
      </c>
      <c r="F131" s="2">
        <v>45</v>
      </c>
      <c r="G131" s="2">
        <f t="shared" si="22"/>
        <v>0</v>
      </c>
      <c r="H131" s="2">
        <f t="shared" si="23"/>
        <v>0</v>
      </c>
      <c r="I131" s="2">
        <f t="shared" si="24"/>
        <v>0</v>
      </c>
      <c r="J131" s="2">
        <f t="shared" si="25"/>
        <v>0</v>
      </c>
      <c r="K131" s="2">
        <f t="shared" si="26"/>
        <v>0</v>
      </c>
      <c r="L131" s="2">
        <f t="shared" si="27"/>
        <v>0</v>
      </c>
      <c r="M131" s="2">
        <f t="shared" si="28"/>
        <v>1</v>
      </c>
      <c r="N131" s="2">
        <f t="shared" si="29"/>
        <v>0</v>
      </c>
      <c r="O131" s="2">
        <f t="shared" si="30"/>
        <v>0</v>
      </c>
      <c r="P131" s="2">
        <f t="shared" si="31"/>
        <v>0</v>
      </c>
      <c r="Q131" s="2">
        <f t="shared" si="32"/>
        <v>0</v>
      </c>
      <c r="S131" s="2">
        <v>0</v>
      </c>
      <c r="T131" s="2">
        <v>0</v>
      </c>
      <c r="U131" s="2">
        <v>1</v>
      </c>
      <c r="V131" s="2">
        <v>0</v>
      </c>
      <c r="W131" s="2">
        <v>0</v>
      </c>
      <c r="X131" s="2">
        <v>0</v>
      </c>
      <c r="Y131" s="2"/>
      <c r="Z131" s="2"/>
      <c r="AA131" s="2"/>
      <c r="AB131" s="2"/>
      <c r="AG131" s="2"/>
      <c r="AH131" s="2"/>
    </row>
    <row r="132" spans="1:34" ht="17.75" customHeight="1" x14ac:dyDescent="0.2">
      <c r="A132" s="7">
        <v>1900611933</v>
      </c>
      <c r="B132" s="2" t="s">
        <v>66</v>
      </c>
      <c r="C132" s="2" t="s">
        <v>29</v>
      </c>
      <c r="D132" s="24">
        <v>43871</v>
      </c>
      <c r="E132" s="2" t="s">
        <v>8</v>
      </c>
      <c r="F132" s="2">
        <v>30</v>
      </c>
      <c r="G132" s="2">
        <f t="shared" si="22"/>
        <v>0</v>
      </c>
      <c r="H132" s="2">
        <f t="shared" si="23"/>
        <v>0</v>
      </c>
      <c r="I132" s="2">
        <f t="shared" si="24"/>
        <v>0</v>
      </c>
      <c r="J132" s="2">
        <f t="shared" si="25"/>
        <v>0</v>
      </c>
      <c r="K132" s="2">
        <f t="shared" si="26"/>
        <v>0</v>
      </c>
      <c r="L132" s="2">
        <f t="shared" si="27"/>
        <v>1</v>
      </c>
      <c r="M132" s="2">
        <f t="shared" si="28"/>
        <v>0</v>
      </c>
      <c r="N132" s="2">
        <f t="shared" si="29"/>
        <v>0</v>
      </c>
      <c r="O132" s="2">
        <f t="shared" si="30"/>
        <v>0</v>
      </c>
      <c r="P132" s="2">
        <f t="shared" si="31"/>
        <v>0</v>
      </c>
      <c r="Q132" s="2">
        <f t="shared" si="32"/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/>
      <c r="Z132" s="2"/>
      <c r="AA132" s="2"/>
      <c r="AB132" s="2"/>
      <c r="AG132" s="2"/>
      <c r="AH132" s="2"/>
    </row>
    <row r="133" spans="1:34" ht="17.75" customHeight="1" x14ac:dyDescent="0.2">
      <c r="A133" s="7">
        <v>1900611936</v>
      </c>
      <c r="B133" s="2" t="s">
        <v>66</v>
      </c>
      <c r="C133" s="2" t="s">
        <v>29</v>
      </c>
      <c r="D133" s="24">
        <v>43871</v>
      </c>
      <c r="E133" s="2">
        <v>30</v>
      </c>
      <c r="F133" s="2">
        <v>30</v>
      </c>
      <c r="G133" s="2">
        <f t="shared" si="22"/>
        <v>0</v>
      </c>
      <c r="H133" s="2">
        <f t="shared" si="23"/>
        <v>0</v>
      </c>
      <c r="I133" s="2">
        <f t="shared" si="24"/>
        <v>0</v>
      </c>
      <c r="J133" s="2">
        <f t="shared" si="25"/>
        <v>0</v>
      </c>
      <c r="K133" s="2">
        <f t="shared" si="26"/>
        <v>0</v>
      </c>
      <c r="L133" s="2">
        <f t="shared" si="27"/>
        <v>1</v>
      </c>
      <c r="M133" s="2">
        <f t="shared" si="28"/>
        <v>0</v>
      </c>
      <c r="N133" s="2">
        <f t="shared" si="29"/>
        <v>0</v>
      </c>
      <c r="O133" s="2">
        <f t="shared" si="30"/>
        <v>0</v>
      </c>
      <c r="P133" s="2">
        <f t="shared" si="31"/>
        <v>0</v>
      </c>
      <c r="Q133" s="2">
        <f t="shared" si="32"/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/>
      <c r="Z133" s="2"/>
      <c r="AA133" s="2"/>
      <c r="AB133" s="2"/>
      <c r="AG133" s="2"/>
      <c r="AH133" s="2"/>
    </row>
    <row r="134" spans="1:34" ht="17.75" customHeight="1" x14ac:dyDescent="0.2">
      <c r="A134" s="7">
        <v>1900611939</v>
      </c>
      <c r="B134" s="2" t="s">
        <v>66</v>
      </c>
      <c r="C134" s="2" t="s">
        <v>29</v>
      </c>
      <c r="D134" s="24">
        <v>43871</v>
      </c>
      <c r="E134" s="2">
        <v>8</v>
      </c>
      <c r="F134" s="2">
        <v>8</v>
      </c>
      <c r="G134" s="2">
        <f t="shared" si="22"/>
        <v>0</v>
      </c>
      <c r="H134" s="2">
        <f t="shared" si="23"/>
        <v>0</v>
      </c>
      <c r="I134" s="2">
        <f t="shared" si="24"/>
        <v>1</v>
      </c>
      <c r="J134" s="2">
        <f t="shared" si="25"/>
        <v>0</v>
      </c>
      <c r="K134" s="2">
        <f t="shared" si="26"/>
        <v>0</v>
      </c>
      <c r="L134" s="2">
        <f t="shared" si="27"/>
        <v>0</v>
      </c>
      <c r="M134" s="2">
        <f t="shared" si="28"/>
        <v>0</v>
      </c>
      <c r="N134" s="2">
        <f t="shared" si="29"/>
        <v>0</v>
      </c>
      <c r="O134" s="2">
        <f t="shared" si="30"/>
        <v>0</v>
      </c>
      <c r="P134" s="2">
        <f t="shared" si="31"/>
        <v>0</v>
      </c>
      <c r="Q134" s="2">
        <f t="shared" si="32"/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/>
      <c r="Z134" s="2"/>
      <c r="AA134" s="2"/>
      <c r="AB134" s="2"/>
      <c r="AG134" s="2"/>
      <c r="AH134" s="2"/>
    </row>
    <row r="135" spans="1:34" ht="17.75" customHeight="1" x14ac:dyDescent="0.2">
      <c r="A135" s="7">
        <v>1900611945</v>
      </c>
      <c r="B135" s="2" t="s">
        <v>66</v>
      </c>
      <c r="C135" s="2" t="s">
        <v>29</v>
      </c>
      <c r="D135" s="24">
        <v>43871</v>
      </c>
      <c r="E135" s="2">
        <v>7</v>
      </c>
      <c r="F135" s="2" t="s">
        <v>59</v>
      </c>
      <c r="G135" s="2">
        <f t="shared" si="22"/>
        <v>0</v>
      </c>
      <c r="H135" s="2">
        <f t="shared" si="23"/>
        <v>0</v>
      </c>
      <c r="I135" s="2">
        <f t="shared" si="24"/>
        <v>0</v>
      </c>
      <c r="J135" s="2">
        <f t="shared" si="25"/>
        <v>0</v>
      </c>
      <c r="K135" s="2">
        <f t="shared" si="26"/>
        <v>0</v>
      </c>
      <c r="L135" s="2">
        <f t="shared" si="27"/>
        <v>0</v>
      </c>
      <c r="M135" s="2">
        <f t="shared" si="28"/>
        <v>0</v>
      </c>
      <c r="N135" s="2">
        <f t="shared" si="29"/>
        <v>0</v>
      </c>
      <c r="O135" s="2">
        <f t="shared" si="30"/>
        <v>0</v>
      </c>
      <c r="P135" s="2">
        <f t="shared" si="31"/>
        <v>0</v>
      </c>
      <c r="Q135" s="2">
        <f t="shared" si="32"/>
        <v>1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/>
      <c r="Z135" s="2"/>
      <c r="AA135" s="2"/>
      <c r="AB135" s="2"/>
      <c r="AG135" s="2"/>
      <c r="AH135" s="2"/>
    </row>
    <row r="136" spans="1:34" ht="17.75" customHeight="1" x14ac:dyDescent="0.2">
      <c r="A136" s="7">
        <v>1900611948</v>
      </c>
      <c r="B136" s="2" t="s">
        <v>66</v>
      </c>
      <c r="C136" s="2" t="s">
        <v>29</v>
      </c>
      <c r="D136" s="24">
        <v>43871</v>
      </c>
      <c r="E136" s="2">
        <v>582</v>
      </c>
      <c r="F136" s="2">
        <v>15</v>
      </c>
      <c r="G136" s="2">
        <f t="shared" si="22"/>
        <v>0</v>
      </c>
      <c r="H136" s="2">
        <f t="shared" si="23"/>
        <v>0</v>
      </c>
      <c r="I136" s="2">
        <f t="shared" si="24"/>
        <v>0</v>
      </c>
      <c r="J136" s="2">
        <f t="shared" si="25"/>
        <v>1</v>
      </c>
      <c r="K136" s="2">
        <f t="shared" si="26"/>
        <v>0</v>
      </c>
      <c r="L136" s="2">
        <f t="shared" si="27"/>
        <v>0</v>
      </c>
      <c r="M136" s="2">
        <f t="shared" si="28"/>
        <v>0</v>
      </c>
      <c r="N136" s="2">
        <f t="shared" si="29"/>
        <v>0</v>
      </c>
      <c r="O136" s="2">
        <f t="shared" si="30"/>
        <v>0</v>
      </c>
      <c r="P136" s="2">
        <f t="shared" si="31"/>
        <v>0</v>
      </c>
      <c r="Q136" s="2">
        <f t="shared" si="32"/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/>
      <c r="Z136" s="2"/>
      <c r="AA136" s="2"/>
      <c r="AB136" s="2"/>
      <c r="AG136" s="2"/>
      <c r="AH136" s="2"/>
    </row>
    <row r="137" spans="1:34" ht="17.75" customHeight="1" x14ac:dyDescent="0.2">
      <c r="A137" s="7">
        <v>1900611950</v>
      </c>
      <c r="B137" s="2" t="s">
        <v>66</v>
      </c>
      <c r="C137" s="2" t="s">
        <v>29</v>
      </c>
      <c r="D137" s="24">
        <v>43871</v>
      </c>
      <c r="E137" s="2">
        <v>34</v>
      </c>
      <c r="F137" s="2">
        <v>30</v>
      </c>
      <c r="G137" s="2">
        <f t="shared" si="22"/>
        <v>0</v>
      </c>
      <c r="H137" s="2">
        <f t="shared" si="23"/>
        <v>0</v>
      </c>
      <c r="I137" s="2">
        <f t="shared" si="24"/>
        <v>0</v>
      </c>
      <c r="J137" s="2">
        <f t="shared" si="25"/>
        <v>0</v>
      </c>
      <c r="K137" s="2">
        <f t="shared" si="26"/>
        <v>0</v>
      </c>
      <c r="L137" s="2">
        <f t="shared" si="27"/>
        <v>1</v>
      </c>
      <c r="M137" s="2">
        <f t="shared" si="28"/>
        <v>0</v>
      </c>
      <c r="N137" s="2">
        <f t="shared" si="29"/>
        <v>0</v>
      </c>
      <c r="O137" s="2">
        <f t="shared" si="30"/>
        <v>0</v>
      </c>
      <c r="P137" s="2">
        <f t="shared" si="31"/>
        <v>0</v>
      </c>
      <c r="Q137" s="2">
        <f t="shared" si="32"/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/>
      <c r="Z137" s="2"/>
      <c r="AA137" s="2"/>
      <c r="AB137" s="2"/>
      <c r="AG137" s="2"/>
      <c r="AH137" s="2"/>
    </row>
    <row r="138" spans="1:34" ht="17.75" customHeight="1" x14ac:dyDescent="0.2">
      <c r="A138" s="7">
        <v>1900611981</v>
      </c>
      <c r="B138" s="2" t="s">
        <v>66</v>
      </c>
      <c r="C138" s="2" t="s">
        <v>29</v>
      </c>
      <c r="D138" s="24">
        <v>43871</v>
      </c>
      <c r="E138" s="2">
        <v>15</v>
      </c>
      <c r="F138" s="2">
        <v>15</v>
      </c>
      <c r="G138" s="2">
        <f t="shared" si="22"/>
        <v>0</v>
      </c>
      <c r="H138" s="2">
        <f t="shared" si="23"/>
        <v>0</v>
      </c>
      <c r="I138" s="2">
        <f t="shared" si="24"/>
        <v>0</v>
      </c>
      <c r="J138" s="2">
        <f t="shared" si="25"/>
        <v>1</v>
      </c>
      <c r="K138" s="2">
        <f t="shared" si="26"/>
        <v>0</v>
      </c>
      <c r="L138" s="2">
        <f t="shared" si="27"/>
        <v>0</v>
      </c>
      <c r="M138" s="2">
        <f t="shared" si="28"/>
        <v>0</v>
      </c>
      <c r="N138" s="2">
        <f t="shared" si="29"/>
        <v>0</v>
      </c>
      <c r="O138" s="2">
        <f t="shared" si="30"/>
        <v>0</v>
      </c>
      <c r="P138" s="2">
        <f t="shared" si="31"/>
        <v>0</v>
      </c>
      <c r="Q138" s="2">
        <f t="shared" si="32"/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/>
      <c r="Z138" s="2"/>
      <c r="AA138" s="2"/>
      <c r="AB138" s="2"/>
      <c r="AG138" s="2"/>
      <c r="AH138" s="2"/>
    </row>
    <row r="139" spans="1:34" ht="17.75" customHeight="1" x14ac:dyDescent="0.2">
      <c r="A139" s="7">
        <v>1900611986</v>
      </c>
      <c r="B139" s="2" t="s">
        <v>66</v>
      </c>
      <c r="C139" s="2" t="s">
        <v>29</v>
      </c>
      <c r="D139" s="24">
        <v>43871</v>
      </c>
      <c r="E139" s="2">
        <v>582</v>
      </c>
      <c r="F139" s="2">
        <v>15</v>
      </c>
      <c r="G139" s="2">
        <f t="shared" si="22"/>
        <v>0</v>
      </c>
      <c r="H139" s="2">
        <f t="shared" si="23"/>
        <v>0</v>
      </c>
      <c r="I139" s="2">
        <f t="shared" si="24"/>
        <v>0</v>
      </c>
      <c r="J139" s="2">
        <f t="shared" si="25"/>
        <v>1</v>
      </c>
      <c r="K139" s="2">
        <f t="shared" si="26"/>
        <v>0</v>
      </c>
      <c r="L139" s="2">
        <f t="shared" si="27"/>
        <v>0</v>
      </c>
      <c r="M139" s="2">
        <f t="shared" si="28"/>
        <v>0</v>
      </c>
      <c r="N139" s="2">
        <f t="shared" si="29"/>
        <v>0</v>
      </c>
      <c r="O139" s="2">
        <f t="shared" si="30"/>
        <v>0</v>
      </c>
      <c r="P139" s="2">
        <f t="shared" si="31"/>
        <v>0</v>
      </c>
      <c r="Q139" s="2">
        <f t="shared" si="32"/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/>
      <c r="Z139" s="2"/>
      <c r="AA139" s="2"/>
      <c r="AB139" s="2"/>
      <c r="AG139" s="2"/>
      <c r="AH139" s="2"/>
    </row>
    <row r="140" spans="1:34" ht="17.75" customHeight="1" x14ac:dyDescent="0.2">
      <c r="A140" s="7">
        <v>1900611988</v>
      </c>
      <c r="B140" s="2" t="s">
        <v>66</v>
      </c>
      <c r="C140" s="2" t="s">
        <v>29</v>
      </c>
      <c r="D140" s="24">
        <v>43871</v>
      </c>
      <c r="E140" s="2">
        <v>15</v>
      </c>
      <c r="F140" s="2">
        <v>15</v>
      </c>
      <c r="G140" s="2">
        <f t="shared" si="22"/>
        <v>0</v>
      </c>
      <c r="H140" s="2">
        <f t="shared" si="23"/>
        <v>0</v>
      </c>
      <c r="I140" s="2">
        <f t="shared" si="24"/>
        <v>0</v>
      </c>
      <c r="J140" s="2">
        <f t="shared" si="25"/>
        <v>1</v>
      </c>
      <c r="K140" s="2">
        <f t="shared" si="26"/>
        <v>0</v>
      </c>
      <c r="L140" s="2">
        <f t="shared" si="27"/>
        <v>0</v>
      </c>
      <c r="M140" s="2">
        <f t="shared" si="28"/>
        <v>0</v>
      </c>
      <c r="N140" s="2">
        <f t="shared" si="29"/>
        <v>0</v>
      </c>
      <c r="O140" s="2">
        <f t="shared" si="30"/>
        <v>0</v>
      </c>
      <c r="P140" s="2">
        <f t="shared" si="31"/>
        <v>0</v>
      </c>
      <c r="Q140" s="2">
        <f t="shared" si="32"/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/>
      <c r="Z140" s="2"/>
      <c r="AA140" s="2"/>
      <c r="AB140" s="2"/>
      <c r="AG140" s="2"/>
      <c r="AH140" s="2"/>
    </row>
    <row r="141" spans="1:34" ht="17.75" customHeight="1" x14ac:dyDescent="0.2">
      <c r="A141" s="7">
        <v>1900611991</v>
      </c>
      <c r="B141" s="2" t="s">
        <v>66</v>
      </c>
      <c r="C141" s="2" t="s">
        <v>29</v>
      </c>
      <c r="D141" s="24">
        <v>43871</v>
      </c>
      <c r="E141" s="2">
        <v>5</v>
      </c>
      <c r="F141" s="2">
        <v>5</v>
      </c>
      <c r="G141" s="2">
        <f t="shared" si="22"/>
        <v>0</v>
      </c>
      <c r="H141" s="2">
        <f t="shared" si="23"/>
        <v>1</v>
      </c>
      <c r="I141" s="2">
        <f t="shared" si="24"/>
        <v>0</v>
      </c>
      <c r="J141" s="2">
        <f t="shared" si="25"/>
        <v>0</v>
      </c>
      <c r="K141" s="2">
        <f t="shared" si="26"/>
        <v>0</v>
      </c>
      <c r="L141" s="2">
        <f t="shared" si="27"/>
        <v>0</v>
      </c>
      <c r="M141" s="2">
        <f t="shared" si="28"/>
        <v>0</v>
      </c>
      <c r="N141" s="2">
        <f t="shared" si="29"/>
        <v>0</v>
      </c>
      <c r="O141" s="2">
        <f t="shared" si="30"/>
        <v>0</v>
      </c>
      <c r="P141" s="2">
        <f t="shared" si="31"/>
        <v>0</v>
      </c>
      <c r="Q141" s="2">
        <f t="shared" si="32"/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/>
      <c r="Z141" s="2"/>
      <c r="AA141" s="2"/>
      <c r="AB141" s="2"/>
      <c r="AG141" s="2"/>
      <c r="AH141" s="2"/>
    </row>
    <row r="142" spans="1:34" ht="17.75" customHeight="1" x14ac:dyDescent="0.2">
      <c r="A142" s="7">
        <v>1900611997</v>
      </c>
      <c r="B142" s="2" t="s">
        <v>66</v>
      </c>
      <c r="C142" s="2" t="s">
        <v>29</v>
      </c>
      <c r="D142" s="24">
        <v>43871</v>
      </c>
      <c r="E142" s="2">
        <v>8</v>
      </c>
      <c r="F142" s="2">
        <v>8</v>
      </c>
      <c r="G142" s="2">
        <f t="shared" si="22"/>
        <v>0</v>
      </c>
      <c r="H142" s="2">
        <f t="shared" si="23"/>
        <v>0</v>
      </c>
      <c r="I142" s="2">
        <f t="shared" si="24"/>
        <v>1</v>
      </c>
      <c r="J142" s="2">
        <f t="shared" si="25"/>
        <v>0</v>
      </c>
      <c r="K142" s="2">
        <f t="shared" si="26"/>
        <v>0</v>
      </c>
      <c r="L142" s="2">
        <f t="shared" si="27"/>
        <v>0</v>
      </c>
      <c r="M142" s="2">
        <f t="shared" si="28"/>
        <v>0</v>
      </c>
      <c r="N142" s="2">
        <f t="shared" si="29"/>
        <v>0</v>
      </c>
      <c r="O142" s="2">
        <f t="shared" si="30"/>
        <v>0</v>
      </c>
      <c r="P142" s="2">
        <f t="shared" si="31"/>
        <v>0</v>
      </c>
      <c r="Q142" s="2">
        <f t="shared" si="32"/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/>
      <c r="Z142" s="2"/>
      <c r="AA142" s="2"/>
      <c r="AB142" s="2"/>
      <c r="AG142" s="2"/>
      <c r="AH142" s="2"/>
    </row>
    <row r="143" spans="1:34" ht="17.75" customHeight="1" x14ac:dyDescent="0.2">
      <c r="A143" s="7">
        <v>1900611999</v>
      </c>
      <c r="B143" s="2" t="s">
        <v>66</v>
      </c>
      <c r="C143" s="2" t="s">
        <v>29</v>
      </c>
      <c r="D143" s="24">
        <v>43871</v>
      </c>
      <c r="E143" s="2">
        <v>8</v>
      </c>
      <c r="F143" s="2">
        <v>8</v>
      </c>
      <c r="G143" s="2">
        <f t="shared" si="22"/>
        <v>0</v>
      </c>
      <c r="H143" s="2">
        <f t="shared" si="23"/>
        <v>0</v>
      </c>
      <c r="I143" s="2">
        <f t="shared" si="24"/>
        <v>1</v>
      </c>
      <c r="J143" s="2">
        <f t="shared" si="25"/>
        <v>0</v>
      </c>
      <c r="K143" s="2">
        <f t="shared" si="26"/>
        <v>0</v>
      </c>
      <c r="L143" s="2">
        <f t="shared" si="27"/>
        <v>0</v>
      </c>
      <c r="M143" s="2">
        <f t="shared" si="28"/>
        <v>0</v>
      </c>
      <c r="N143" s="2">
        <f t="shared" si="29"/>
        <v>0</v>
      </c>
      <c r="O143" s="2">
        <f t="shared" si="30"/>
        <v>0</v>
      </c>
      <c r="P143" s="2">
        <f t="shared" si="31"/>
        <v>0</v>
      </c>
      <c r="Q143" s="2">
        <f t="shared" si="32"/>
        <v>0</v>
      </c>
      <c r="S143" s="2">
        <v>0</v>
      </c>
      <c r="T143" s="2">
        <v>1</v>
      </c>
      <c r="U143" s="2">
        <v>0</v>
      </c>
      <c r="V143" s="2">
        <v>0</v>
      </c>
      <c r="W143" s="2">
        <v>0</v>
      </c>
      <c r="X143" s="2">
        <v>0</v>
      </c>
      <c r="Y143" s="2"/>
      <c r="Z143" s="2"/>
      <c r="AA143" s="2"/>
      <c r="AB143" s="2"/>
      <c r="AG143" s="2"/>
      <c r="AH143" s="2"/>
    </row>
    <row r="144" spans="1:34" ht="17.75" customHeight="1" x14ac:dyDescent="0.2">
      <c r="A144" s="7">
        <v>1900612003</v>
      </c>
      <c r="B144" s="2" t="s">
        <v>66</v>
      </c>
      <c r="C144" s="2" t="s">
        <v>29</v>
      </c>
      <c r="D144" s="24">
        <v>43871</v>
      </c>
      <c r="E144" s="2">
        <v>634</v>
      </c>
      <c r="F144" s="2">
        <v>5</v>
      </c>
      <c r="G144" s="2">
        <f t="shared" si="22"/>
        <v>0</v>
      </c>
      <c r="H144" s="2">
        <f t="shared" si="23"/>
        <v>1</v>
      </c>
      <c r="I144" s="2">
        <f t="shared" si="24"/>
        <v>0</v>
      </c>
      <c r="J144" s="2">
        <f t="shared" si="25"/>
        <v>0</v>
      </c>
      <c r="K144" s="2">
        <f t="shared" si="26"/>
        <v>0</v>
      </c>
      <c r="L144" s="2">
        <f t="shared" si="27"/>
        <v>0</v>
      </c>
      <c r="M144" s="2">
        <f t="shared" si="28"/>
        <v>0</v>
      </c>
      <c r="N144" s="2">
        <f t="shared" si="29"/>
        <v>0</v>
      </c>
      <c r="O144" s="2">
        <f t="shared" si="30"/>
        <v>0</v>
      </c>
      <c r="P144" s="2">
        <f t="shared" si="31"/>
        <v>0</v>
      </c>
      <c r="Q144" s="2">
        <f t="shared" si="32"/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/>
      <c r="Z144" s="2"/>
      <c r="AA144" s="2"/>
      <c r="AB144" s="2"/>
      <c r="AG144" s="2"/>
      <c r="AH144" s="2"/>
    </row>
    <row r="145" spans="1:1022" ht="17.75" customHeight="1" x14ac:dyDescent="0.2">
      <c r="A145" s="7">
        <v>1900612016</v>
      </c>
      <c r="B145" s="2" t="s">
        <v>66</v>
      </c>
      <c r="C145" s="2" t="s">
        <v>29</v>
      </c>
      <c r="D145" s="24">
        <v>43871</v>
      </c>
      <c r="E145" s="2">
        <v>8</v>
      </c>
      <c r="F145" s="2">
        <v>8</v>
      </c>
      <c r="G145" s="2">
        <f t="shared" si="22"/>
        <v>0</v>
      </c>
      <c r="H145" s="2">
        <f t="shared" si="23"/>
        <v>0</v>
      </c>
      <c r="I145" s="2">
        <f t="shared" si="24"/>
        <v>1</v>
      </c>
      <c r="J145" s="2">
        <f t="shared" si="25"/>
        <v>0</v>
      </c>
      <c r="K145" s="2">
        <f t="shared" si="26"/>
        <v>0</v>
      </c>
      <c r="L145" s="2">
        <f t="shared" si="27"/>
        <v>0</v>
      </c>
      <c r="M145" s="2">
        <f t="shared" si="28"/>
        <v>0</v>
      </c>
      <c r="N145" s="2">
        <f t="shared" si="29"/>
        <v>0</v>
      </c>
      <c r="O145" s="2">
        <f t="shared" si="30"/>
        <v>0</v>
      </c>
      <c r="P145" s="2">
        <f t="shared" si="31"/>
        <v>0</v>
      </c>
      <c r="Q145" s="2">
        <f t="shared" si="32"/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/>
      <c r="Z145" s="2"/>
      <c r="AA145" s="2"/>
      <c r="AB145" s="2"/>
      <c r="AG145" s="2"/>
      <c r="AH145" s="2"/>
    </row>
    <row r="146" spans="1:1022" s="15" customFormat="1" ht="17.75" customHeight="1" x14ac:dyDescent="0.2">
      <c r="A146" s="7">
        <v>1900612018</v>
      </c>
      <c r="B146" s="2" t="s">
        <v>66</v>
      </c>
      <c r="C146" s="2" t="s">
        <v>29</v>
      </c>
      <c r="D146" s="24">
        <v>43871</v>
      </c>
      <c r="E146" s="2">
        <v>97</v>
      </c>
      <c r="F146" s="2">
        <v>97</v>
      </c>
      <c r="G146" s="2">
        <f t="shared" si="22"/>
        <v>0</v>
      </c>
      <c r="H146" s="2">
        <f t="shared" si="23"/>
        <v>0</v>
      </c>
      <c r="I146" s="2">
        <f t="shared" si="24"/>
        <v>0</v>
      </c>
      <c r="J146" s="2">
        <f t="shared" si="25"/>
        <v>0</v>
      </c>
      <c r="K146" s="2">
        <f t="shared" si="26"/>
        <v>0</v>
      </c>
      <c r="L146" s="2">
        <f t="shared" si="27"/>
        <v>0</v>
      </c>
      <c r="M146" s="2">
        <f t="shared" si="28"/>
        <v>0</v>
      </c>
      <c r="N146" s="2">
        <f t="shared" si="29"/>
        <v>1</v>
      </c>
      <c r="O146" s="2">
        <f t="shared" si="30"/>
        <v>0</v>
      </c>
      <c r="P146" s="2">
        <f t="shared" si="31"/>
        <v>0</v>
      </c>
      <c r="Q146" s="2">
        <f t="shared" si="32"/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/>
      <c r="Z146" s="2"/>
      <c r="AA146" s="2"/>
      <c r="AB146" s="2"/>
      <c r="AC146" s="4"/>
      <c r="AD146" s="4"/>
      <c r="AE146" s="3"/>
      <c r="AF146" s="16"/>
      <c r="AG146" s="2"/>
      <c r="AH146" s="2"/>
      <c r="ALY146" s="21"/>
      <c r="ALZ146" s="21"/>
      <c r="AMA146" s="21"/>
      <c r="AMB146" s="21"/>
      <c r="AMC146" s="21"/>
      <c r="AMD146" s="21"/>
      <c r="AME146" s="21"/>
      <c r="AMF146" s="21"/>
      <c r="AMG146" s="22"/>
      <c r="AMH146" s="22"/>
    </row>
    <row r="147" spans="1:1022" ht="17.75" customHeight="1" x14ac:dyDescent="0.2">
      <c r="A147" s="7">
        <v>1900612026</v>
      </c>
      <c r="B147" s="2" t="s">
        <v>66</v>
      </c>
      <c r="C147" s="2" t="s">
        <v>29</v>
      </c>
      <c r="D147" s="24">
        <v>43871</v>
      </c>
      <c r="E147" s="2">
        <v>30</v>
      </c>
      <c r="F147" s="2">
        <v>30</v>
      </c>
      <c r="G147" s="2">
        <f t="shared" si="22"/>
        <v>0</v>
      </c>
      <c r="H147" s="2">
        <f t="shared" si="23"/>
        <v>0</v>
      </c>
      <c r="I147" s="2">
        <f t="shared" si="24"/>
        <v>0</v>
      </c>
      <c r="J147" s="2">
        <f t="shared" si="25"/>
        <v>0</v>
      </c>
      <c r="K147" s="2">
        <f t="shared" si="26"/>
        <v>0</v>
      </c>
      <c r="L147" s="2">
        <f t="shared" si="27"/>
        <v>1</v>
      </c>
      <c r="M147" s="2">
        <f t="shared" si="28"/>
        <v>0</v>
      </c>
      <c r="N147" s="2">
        <f t="shared" si="29"/>
        <v>0</v>
      </c>
      <c r="O147" s="2">
        <f t="shared" si="30"/>
        <v>0</v>
      </c>
      <c r="P147" s="2">
        <f t="shared" si="31"/>
        <v>0</v>
      </c>
      <c r="Q147" s="2">
        <f t="shared" si="32"/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/>
      <c r="Z147" s="2"/>
      <c r="AA147" s="2"/>
      <c r="AB147" s="2"/>
      <c r="AG147" s="2"/>
      <c r="AH147" s="2"/>
    </row>
    <row r="148" spans="1:1022" ht="17.75" customHeight="1" x14ac:dyDescent="0.2">
      <c r="A148" s="7">
        <v>1900617071</v>
      </c>
      <c r="B148" s="2" t="s">
        <v>66</v>
      </c>
      <c r="C148" s="2" t="s">
        <v>29</v>
      </c>
      <c r="D148" s="24">
        <v>43871</v>
      </c>
      <c r="E148" s="2">
        <v>582</v>
      </c>
      <c r="F148" s="2">
        <v>15</v>
      </c>
      <c r="G148" s="2">
        <f t="shared" si="22"/>
        <v>0</v>
      </c>
      <c r="H148" s="2">
        <f t="shared" si="23"/>
        <v>0</v>
      </c>
      <c r="I148" s="2">
        <f t="shared" si="24"/>
        <v>0</v>
      </c>
      <c r="J148" s="2">
        <f t="shared" si="25"/>
        <v>1</v>
      </c>
      <c r="K148" s="2">
        <f t="shared" si="26"/>
        <v>0</v>
      </c>
      <c r="L148" s="2">
        <f t="shared" si="27"/>
        <v>0</v>
      </c>
      <c r="M148" s="2">
        <f t="shared" si="28"/>
        <v>0</v>
      </c>
      <c r="N148" s="2">
        <f t="shared" si="29"/>
        <v>0</v>
      </c>
      <c r="O148" s="2">
        <f t="shared" si="30"/>
        <v>0</v>
      </c>
      <c r="P148" s="2">
        <f t="shared" si="31"/>
        <v>0</v>
      </c>
      <c r="Q148" s="2">
        <f t="shared" si="32"/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/>
      <c r="Z148" s="2"/>
      <c r="AA148" s="2"/>
      <c r="AB148" s="2"/>
      <c r="AG148" s="2"/>
      <c r="AH148" s="2"/>
    </row>
    <row r="149" spans="1:1022" ht="17.75" customHeight="1" x14ac:dyDescent="0.2">
      <c r="A149" s="7">
        <v>1900617083</v>
      </c>
      <c r="B149" s="2" t="s">
        <v>66</v>
      </c>
      <c r="C149" s="2" t="s">
        <v>29</v>
      </c>
      <c r="D149" s="24">
        <v>43871</v>
      </c>
      <c r="E149" s="2">
        <v>45</v>
      </c>
      <c r="F149" s="2">
        <v>45</v>
      </c>
      <c r="G149" s="2">
        <f t="shared" si="22"/>
        <v>0</v>
      </c>
      <c r="H149" s="2">
        <f t="shared" si="23"/>
        <v>0</v>
      </c>
      <c r="I149" s="2">
        <f t="shared" si="24"/>
        <v>0</v>
      </c>
      <c r="J149" s="2">
        <f t="shared" si="25"/>
        <v>0</v>
      </c>
      <c r="K149" s="2">
        <f t="shared" si="26"/>
        <v>0</v>
      </c>
      <c r="L149" s="2">
        <f t="shared" si="27"/>
        <v>0</v>
      </c>
      <c r="M149" s="2">
        <f t="shared" si="28"/>
        <v>1</v>
      </c>
      <c r="N149" s="2">
        <f t="shared" si="29"/>
        <v>0</v>
      </c>
      <c r="O149" s="2">
        <f t="shared" si="30"/>
        <v>0</v>
      </c>
      <c r="P149" s="2">
        <f t="shared" si="31"/>
        <v>0</v>
      </c>
      <c r="Q149" s="2">
        <f t="shared" si="32"/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/>
      <c r="Z149" s="2"/>
      <c r="AA149" s="2"/>
      <c r="AB149" s="2"/>
      <c r="AG149" s="2"/>
      <c r="AH149" s="2"/>
    </row>
    <row r="150" spans="1:1022" ht="17.75" customHeight="1" x14ac:dyDescent="0.2">
      <c r="A150" s="7">
        <v>1900617086</v>
      </c>
      <c r="B150" s="2" t="s">
        <v>66</v>
      </c>
      <c r="C150" s="2" t="s">
        <v>29</v>
      </c>
      <c r="D150" s="24">
        <v>43871</v>
      </c>
      <c r="E150" s="2">
        <v>97</v>
      </c>
      <c r="F150" s="2">
        <v>97</v>
      </c>
      <c r="G150" s="2">
        <f t="shared" si="22"/>
        <v>0</v>
      </c>
      <c r="H150" s="2">
        <f t="shared" si="23"/>
        <v>0</v>
      </c>
      <c r="I150" s="2">
        <f t="shared" si="24"/>
        <v>0</v>
      </c>
      <c r="J150" s="2">
        <f t="shared" si="25"/>
        <v>0</v>
      </c>
      <c r="K150" s="2">
        <f t="shared" si="26"/>
        <v>0</v>
      </c>
      <c r="L150" s="2">
        <f t="shared" si="27"/>
        <v>0</v>
      </c>
      <c r="M150" s="2">
        <f t="shared" si="28"/>
        <v>0</v>
      </c>
      <c r="N150" s="2">
        <f t="shared" si="29"/>
        <v>1</v>
      </c>
      <c r="O150" s="2">
        <f t="shared" si="30"/>
        <v>0</v>
      </c>
      <c r="P150" s="2">
        <f t="shared" si="31"/>
        <v>0</v>
      </c>
      <c r="Q150" s="2">
        <f t="shared" si="32"/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/>
      <c r="Z150" s="2"/>
      <c r="AA150" s="2"/>
      <c r="AB150" s="2"/>
      <c r="AG150" s="2"/>
      <c r="AH150" s="2"/>
    </row>
    <row r="151" spans="1:1022" ht="17.75" customHeight="1" x14ac:dyDescent="0.2">
      <c r="A151" s="7">
        <v>1900617090</v>
      </c>
      <c r="B151" s="2" t="s">
        <v>66</v>
      </c>
      <c r="C151" s="2" t="s">
        <v>29</v>
      </c>
      <c r="D151" s="24">
        <v>43871</v>
      </c>
      <c r="E151" s="2">
        <v>182</v>
      </c>
      <c r="F151" s="2" t="s">
        <v>59</v>
      </c>
      <c r="G151" s="2">
        <f t="shared" si="22"/>
        <v>0</v>
      </c>
      <c r="H151" s="2">
        <f t="shared" si="23"/>
        <v>0</v>
      </c>
      <c r="I151" s="2">
        <f t="shared" si="24"/>
        <v>0</v>
      </c>
      <c r="J151" s="2">
        <f t="shared" si="25"/>
        <v>0</v>
      </c>
      <c r="K151" s="2">
        <f t="shared" si="26"/>
        <v>0</v>
      </c>
      <c r="L151" s="2">
        <f t="shared" si="27"/>
        <v>0</v>
      </c>
      <c r="M151" s="2">
        <f t="shared" si="28"/>
        <v>0</v>
      </c>
      <c r="N151" s="2">
        <f t="shared" si="29"/>
        <v>0</v>
      </c>
      <c r="O151" s="2">
        <f t="shared" si="30"/>
        <v>0</v>
      </c>
      <c r="P151" s="2">
        <f t="shared" si="31"/>
        <v>0</v>
      </c>
      <c r="Q151" s="2">
        <f t="shared" si="32"/>
        <v>1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/>
      <c r="Z151" s="2"/>
      <c r="AA151" s="2"/>
      <c r="AB151" s="2"/>
      <c r="AG151" s="2"/>
      <c r="AH151" s="2"/>
    </row>
    <row r="152" spans="1:1022" ht="17.75" customHeight="1" x14ac:dyDescent="0.2">
      <c r="A152" s="7">
        <v>1900617091</v>
      </c>
      <c r="B152" s="2" t="s">
        <v>66</v>
      </c>
      <c r="C152" s="2" t="s">
        <v>29</v>
      </c>
      <c r="D152" s="24">
        <v>43871</v>
      </c>
      <c r="E152" s="2">
        <v>8</v>
      </c>
      <c r="F152" s="2">
        <v>8</v>
      </c>
      <c r="G152" s="2">
        <f t="shared" si="22"/>
        <v>0</v>
      </c>
      <c r="H152" s="2">
        <f t="shared" si="23"/>
        <v>0</v>
      </c>
      <c r="I152" s="2">
        <f t="shared" si="24"/>
        <v>1</v>
      </c>
      <c r="J152" s="2">
        <f t="shared" si="25"/>
        <v>0</v>
      </c>
      <c r="K152" s="2">
        <f t="shared" si="26"/>
        <v>0</v>
      </c>
      <c r="L152" s="2">
        <f t="shared" si="27"/>
        <v>0</v>
      </c>
      <c r="M152" s="2">
        <f t="shared" si="28"/>
        <v>0</v>
      </c>
      <c r="N152" s="2">
        <f t="shared" si="29"/>
        <v>0</v>
      </c>
      <c r="O152" s="2">
        <f t="shared" si="30"/>
        <v>0</v>
      </c>
      <c r="P152" s="2">
        <f t="shared" si="31"/>
        <v>0</v>
      </c>
      <c r="Q152" s="2">
        <f t="shared" si="32"/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/>
      <c r="Z152" s="2"/>
      <c r="AA152" s="2"/>
      <c r="AB152" s="2"/>
      <c r="AG152" s="2"/>
      <c r="AH152" s="2"/>
    </row>
    <row r="153" spans="1:1022" ht="17.75" customHeight="1" x14ac:dyDescent="0.2">
      <c r="A153" s="7">
        <v>1900617097</v>
      </c>
      <c r="B153" s="2" t="s">
        <v>66</v>
      </c>
      <c r="C153" s="2" t="s">
        <v>29</v>
      </c>
      <c r="D153" s="24">
        <v>43871</v>
      </c>
      <c r="E153" s="2">
        <v>582</v>
      </c>
      <c r="F153" s="2">
        <v>15</v>
      </c>
      <c r="G153" s="2">
        <f t="shared" si="22"/>
        <v>0</v>
      </c>
      <c r="H153" s="2">
        <f t="shared" si="23"/>
        <v>0</v>
      </c>
      <c r="I153" s="2">
        <f t="shared" si="24"/>
        <v>0</v>
      </c>
      <c r="J153" s="2">
        <f t="shared" si="25"/>
        <v>1</v>
      </c>
      <c r="K153" s="2">
        <f t="shared" si="26"/>
        <v>0</v>
      </c>
      <c r="L153" s="2">
        <f t="shared" si="27"/>
        <v>0</v>
      </c>
      <c r="M153" s="2">
        <f t="shared" si="28"/>
        <v>0</v>
      </c>
      <c r="N153" s="2">
        <f t="shared" si="29"/>
        <v>0</v>
      </c>
      <c r="O153" s="2">
        <f t="shared" si="30"/>
        <v>0</v>
      </c>
      <c r="P153" s="2">
        <f t="shared" si="31"/>
        <v>0</v>
      </c>
      <c r="Q153" s="2">
        <f t="shared" si="32"/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/>
      <c r="Z153" s="2"/>
      <c r="AA153" s="2"/>
      <c r="AB153" s="2"/>
      <c r="AG153" s="2"/>
      <c r="AH153" s="2"/>
    </row>
    <row r="154" spans="1:1022" ht="17.75" customHeight="1" x14ac:dyDescent="0.2">
      <c r="A154" s="7">
        <v>1900617102</v>
      </c>
      <c r="B154" s="2" t="s">
        <v>66</v>
      </c>
      <c r="C154" s="2" t="s">
        <v>29</v>
      </c>
      <c r="D154" s="24">
        <v>43871</v>
      </c>
      <c r="E154" s="2">
        <v>22</v>
      </c>
      <c r="F154" s="2">
        <v>22</v>
      </c>
      <c r="G154" s="2">
        <f t="shared" si="22"/>
        <v>0</v>
      </c>
      <c r="H154" s="2">
        <f t="shared" si="23"/>
        <v>0</v>
      </c>
      <c r="I154" s="2">
        <f t="shared" si="24"/>
        <v>0</v>
      </c>
      <c r="J154" s="2">
        <f t="shared" si="25"/>
        <v>0</v>
      </c>
      <c r="K154" s="2">
        <f t="shared" si="26"/>
        <v>1</v>
      </c>
      <c r="L154" s="2">
        <f t="shared" si="27"/>
        <v>0</v>
      </c>
      <c r="M154" s="2">
        <f t="shared" si="28"/>
        <v>0</v>
      </c>
      <c r="N154" s="2">
        <f t="shared" si="29"/>
        <v>0</v>
      </c>
      <c r="O154" s="2">
        <f t="shared" si="30"/>
        <v>0</v>
      </c>
      <c r="P154" s="2">
        <f t="shared" si="31"/>
        <v>0</v>
      </c>
      <c r="Q154" s="2">
        <f t="shared" si="32"/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/>
      <c r="Z154" s="2"/>
      <c r="AA154" s="2"/>
      <c r="AB154" s="2"/>
      <c r="AG154" s="2"/>
      <c r="AH154" s="2"/>
    </row>
    <row r="155" spans="1:1022" ht="17.75" customHeight="1" x14ac:dyDescent="0.2">
      <c r="A155" s="8">
        <v>1900618959</v>
      </c>
      <c r="B155" s="2" t="s">
        <v>32</v>
      </c>
      <c r="C155" s="2" t="s">
        <v>68</v>
      </c>
      <c r="D155" s="24">
        <v>43734</v>
      </c>
      <c r="E155" s="2">
        <v>3647</v>
      </c>
      <c r="F155" s="2">
        <v>121</v>
      </c>
      <c r="G155" s="2">
        <f t="shared" si="22"/>
        <v>0</v>
      </c>
      <c r="H155" s="2">
        <f t="shared" si="23"/>
        <v>0</v>
      </c>
      <c r="I155" s="2">
        <f t="shared" si="24"/>
        <v>0</v>
      </c>
      <c r="J155" s="2">
        <f t="shared" si="25"/>
        <v>0</v>
      </c>
      <c r="K155" s="2">
        <f t="shared" si="26"/>
        <v>0</v>
      </c>
      <c r="L155" s="2">
        <f t="shared" si="27"/>
        <v>0</v>
      </c>
      <c r="M155" s="2">
        <f t="shared" si="28"/>
        <v>0</v>
      </c>
      <c r="N155" s="2">
        <f t="shared" si="29"/>
        <v>0</v>
      </c>
      <c r="O155" s="2">
        <f t="shared" si="30"/>
        <v>1</v>
      </c>
      <c r="P155" s="2">
        <f t="shared" si="31"/>
        <v>0</v>
      </c>
      <c r="Q155" s="2">
        <f t="shared" si="32"/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/>
      <c r="Z155" s="2"/>
      <c r="AA155" s="2"/>
      <c r="AB155" s="2"/>
      <c r="AG155" s="2"/>
      <c r="AH155" s="2"/>
    </row>
    <row r="156" spans="1:1022" ht="17.75" customHeight="1" x14ac:dyDescent="0.2">
      <c r="A156" s="8">
        <v>1900618992</v>
      </c>
      <c r="B156" s="2" t="s">
        <v>32</v>
      </c>
      <c r="C156" s="2" t="s">
        <v>67</v>
      </c>
      <c r="D156" s="24">
        <v>43734</v>
      </c>
      <c r="E156" s="2">
        <v>7</v>
      </c>
      <c r="F156" s="2" t="s">
        <v>59</v>
      </c>
      <c r="G156" s="2">
        <f t="shared" si="22"/>
        <v>0</v>
      </c>
      <c r="H156" s="2">
        <f t="shared" si="23"/>
        <v>0</v>
      </c>
      <c r="I156" s="2">
        <f t="shared" si="24"/>
        <v>0</v>
      </c>
      <c r="J156" s="2">
        <f t="shared" si="25"/>
        <v>0</v>
      </c>
      <c r="K156" s="2">
        <f t="shared" si="26"/>
        <v>0</v>
      </c>
      <c r="L156" s="2">
        <f t="shared" si="27"/>
        <v>0</v>
      </c>
      <c r="M156" s="2">
        <f t="shared" si="28"/>
        <v>0</v>
      </c>
      <c r="N156" s="2">
        <f t="shared" si="29"/>
        <v>0</v>
      </c>
      <c r="O156" s="2">
        <f t="shared" si="30"/>
        <v>0</v>
      </c>
      <c r="P156" s="2">
        <f t="shared" si="31"/>
        <v>0</v>
      </c>
      <c r="Q156" s="2">
        <f t="shared" si="32"/>
        <v>1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/>
      <c r="Z156" s="2"/>
      <c r="AA156" s="2"/>
      <c r="AB156" s="2"/>
      <c r="AG156" s="2"/>
      <c r="AH156" s="2"/>
    </row>
    <row r="157" spans="1:1022" ht="17.75" customHeight="1" x14ac:dyDescent="0.2">
      <c r="A157" s="7">
        <v>1900620043</v>
      </c>
      <c r="B157" s="2" t="s">
        <v>66</v>
      </c>
      <c r="C157" s="2" t="s">
        <v>29</v>
      </c>
      <c r="D157" s="24">
        <v>44005</v>
      </c>
      <c r="E157" s="2">
        <v>22</v>
      </c>
      <c r="F157" s="2">
        <v>22</v>
      </c>
      <c r="G157" s="2">
        <f t="shared" si="22"/>
        <v>0</v>
      </c>
      <c r="H157" s="2">
        <f t="shared" si="23"/>
        <v>0</v>
      </c>
      <c r="I157" s="2">
        <f t="shared" si="24"/>
        <v>0</v>
      </c>
      <c r="J157" s="2">
        <f t="shared" si="25"/>
        <v>0</v>
      </c>
      <c r="K157" s="2">
        <f t="shared" si="26"/>
        <v>1</v>
      </c>
      <c r="L157" s="2">
        <f t="shared" si="27"/>
        <v>0</v>
      </c>
      <c r="M157" s="2">
        <f t="shared" si="28"/>
        <v>0</v>
      </c>
      <c r="N157" s="2">
        <f t="shared" si="29"/>
        <v>0</v>
      </c>
      <c r="O157" s="2">
        <f t="shared" si="30"/>
        <v>0</v>
      </c>
      <c r="P157" s="2">
        <f t="shared" si="31"/>
        <v>0</v>
      </c>
      <c r="Q157" s="2">
        <f t="shared" si="32"/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/>
      <c r="Z157" s="2"/>
      <c r="AA157" s="2"/>
      <c r="AB157" s="2"/>
      <c r="AG157" s="2"/>
      <c r="AH157" s="2"/>
    </row>
    <row r="158" spans="1:1022" ht="17.75" customHeight="1" x14ac:dyDescent="0.2">
      <c r="A158" s="7">
        <v>1900620066</v>
      </c>
      <c r="B158" s="2" t="s">
        <v>66</v>
      </c>
      <c r="C158" s="2" t="s">
        <v>29</v>
      </c>
      <c r="D158" s="24">
        <v>44005</v>
      </c>
      <c r="E158" s="2">
        <v>707</v>
      </c>
      <c r="F158" s="2" t="s">
        <v>59</v>
      </c>
      <c r="G158" s="2">
        <f t="shared" si="22"/>
        <v>0</v>
      </c>
      <c r="H158" s="2">
        <f t="shared" si="23"/>
        <v>0</v>
      </c>
      <c r="I158" s="2">
        <f t="shared" si="24"/>
        <v>0</v>
      </c>
      <c r="J158" s="2">
        <f t="shared" si="25"/>
        <v>0</v>
      </c>
      <c r="K158" s="2">
        <f t="shared" si="26"/>
        <v>0</v>
      </c>
      <c r="L158" s="2">
        <f t="shared" si="27"/>
        <v>0</v>
      </c>
      <c r="M158" s="2">
        <f t="shared" si="28"/>
        <v>0</v>
      </c>
      <c r="N158" s="2">
        <f t="shared" si="29"/>
        <v>0</v>
      </c>
      <c r="O158" s="2">
        <f t="shared" si="30"/>
        <v>0</v>
      </c>
      <c r="P158" s="2">
        <f t="shared" si="31"/>
        <v>0</v>
      </c>
      <c r="Q158" s="2">
        <f t="shared" si="32"/>
        <v>1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/>
      <c r="Z158" s="2"/>
      <c r="AA158" s="2"/>
      <c r="AB158" s="2"/>
      <c r="AG158" s="2"/>
      <c r="AH158" s="2"/>
    </row>
    <row r="159" spans="1:1022" ht="17.75" customHeight="1" x14ac:dyDescent="0.2">
      <c r="A159" s="7">
        <v>1900620072</v>
      </c>
      <c r="B159" s="2" t="s">
        <v>66</v>
      </c>
      <c r="C159" s="2" t="s">
        <v>29</v>
      </c>
      <c r="D159" s="24">
        <v>44005</v>
      </c>
      <c r="E159" s="2">
        <v>22</v>
      </c>
      <c r="F159" s="2">
        <v>22</v>
      </c>
      <c r="G159" s="2">
        <f t="shared" si="22"/>
        <v>0</v>
      </c>
      <c r="H159" s="2">
        <f t="shared" si="23"/>
        <v>0</v>
      </c>
      <c r="I159" s="2">
        <f t="shared" si="24"/>
        <v>0</v>
      </c>
      <c r="J159" s="2">
        <f t="shared" si="25"/>
        <v>0</v>
      </c>
      <c r="K159" s="2">
        <f t="shared" si="26"/>
        <v>1</v>
      </c>
      <c r="L159" s="2">
        <f t="shared" si="27"/>
        <v>0</v>
      </c>
      <c r="M159" s="2">
        <f t="shared" si="28"/>
        <v>0</v>
      </c>
      <c r="N159" s="2">
        <f t="shared" si="29"/>
        <v>0</v>
      </c>
      <c r="O159" s="2">
        <f t="shared" si="30"/>
        <v>0</v>
      </c>
      <c r="P159" s="2">
        <f t="shared" si="31"/>
        <v>0</v>
      </c>
      <c r="Q159" s="2">
        <f t="shared" si="32"/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/>
      <c r="Z159" s="2"/>
      <c r="AA159" s="2"/>
      <c r="AB159" s="2"/>
      <c r="AG159" s="2"/>
      <c r="AH159" s="2"/>
    </row>
    <row r="160" spans="1:1022" ht="17.75" customHeight="1" x14ac:dyDescent="0.2">
      <c r="A160" s="7">
        <v>1900620089</v>
      </c>
      <c r="B160" s="2" t="s">
        <v>66</v>
      </c>
      <c r="C160" s="2" t="s">
        <v>29</v>
      </c>
      <c r="D160" s="24">
        <v>44005</v>
      </c>
      <c r="E160" s="2">
        <v>30</v>
      </c>
      <c r="F160" s="2">
        <v>30</v>
      </c>
      <c r="G160" s="2">
        <f t="shared" si="22"/>
        <v>0</v>
      </c>
      <c r="H160" s="2">
        <f t="shared" si="23"/>
        <v>0</v>
      </c>
      <c r="I160" s="2">
        <f t="shared" si="24"/>
        <v>0</v>
      </c>
      <c r="J160" s="2">
        <f t="shared" si="25"/>
        <v>0</v>
      </c>
      <c r="K160" s="2">
        <f t="shared" si="26"/>
        <v>0</v>
      </c>
      <c r="L160" s="2">
        <f t="shared" si="27"/>
        <v>1</v>
      </c>
      <c r="M160" s="2">
        <f t="shared" si="28"/>
        <v>0</v>
      </c>
      <c r="N160" s="2">
        <f t="shared" si="29"/>
        <v>0</v>
      </c>
      <c r="O160" s="2">
        <f t="shared" si="30"/>
        <v>0</v>
      </c>
      <c r="P160" s="2">
        <f t="shared" si="31"/>
        <v>0</v>
      </c>
      <c r="Q160" s="2">
        <f t="shared" si="32"/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/>
      <c r="Z160" s="2"/>
      <c r="AA160" s="2"/>
      <c r="AB160" s="2"/>
      <c r="AG160" s="2"/>
      <c r="AH160" s="2"/>
    </row>
    <row r="161" spans="1:34" ht="17.75" customHeight="1" x14ac:dyDescent="0.2">
      <c r="A161" s="7">
        <v>1900620099</v>
      </c>
      <c r="B161" s="2" t="s">
        <v>66</v>
      </c>
      <c r="C161" s="2" t="s">
        <v>29</v>
      </c>
      <c r="D161" s="24">
        <v>44005</v>
      </c>
      <c r="E161" s="2">
        <v>3803</v>
      </c>
      <c r="F161" s="2" t="s">
        <v>59</v>
      </c>
      <c r="G161" s="2">
        <f t="shared" si="22"/>
        <v>0</v>
      </c>
      <c r="H161" s="2">
        <f t="shared" si="23"/>
        <v>0</v>
      </c>
      <c r="I161" s="2">
        <f t="shared" si="24"/>
        <v>0</v>
      </c>
      <c r="J161" s="2">
        <f t="shared" si="25"/>
        <v>0</v>
      </c>
      <c r="K161" s="2">
        <f t="shared" si="26"/>
        <v>0</v>
      </c>
      <c r="L161" s="2">
        <f t="shared" si="27"/>
        <v>0</v>
      </c>
      <c r="M161" s="2">
        <f t="shared" si="28"/>
        <v>0</v>
      </c>
      <c r="N161" s="2">
        <f t="shared" si="29"/>
        <v>0</v>
      </c>
      <c r="O161" s="2">
        <f t="shared" si="30"/>
        <v>0</v>
      </c>
      <c r="P161" s="2">
        <f t="shared" si="31"/>
        <v>0</v>
      </c>
      <c r="Q161" s="2">
        <f t="shared" si="32"/>
        <v>1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/>
      <c r="Z161" s="2"/>
      <c r="AA161" s="2"/>
      <c r="AB161" s="2"/>
      <c r="AG161" s="2"/>
      <c r="AH161" s="2"/>
    </row>
    <row r="162" spans="1:34" ht="17.75" customHeight="1" x14ac:dyDescent="0.2">
      <c r="A162" s="7">
        <v>1900620110</v>
      </c>
      <c r="B162" s="2" t="s">
        <v>66</v>
      </c>
      <c r="C162" s="2" t="s">
        <v>29</v>
      </c>
      <c r="D162" s="24">
        <v>44005</v>
      </c>
      <c r="E162" s="2">
        <v>30</v>
      </c>
      <c r="F162" s="2">
        <v>30</v>
      </c>
      <c r="G162" s="2">
        <f t="shared" si="22"/>
        <v>0</v>
      </c>
      <c r="H162" s="2">
        <f t="shared" si="23"/>
        <v>0</v>
      </c>
      <c r="I162" s="2">
        <f t="shared" si="24"/>
        <v>0</v>
      </c>
      <c r="J162" s="2">
        <f t="shared" si="25"/>
        <v>0</v>
      </c>
      <c r="K162" s="2">
        <f t="shared" si="26"/>
        <v>0</v>
      </c>
      <c r="L162" s="2">
        <f t="shared" si="27"/>
        <v>1</v>
      </c>
      <c r="M162" s="2">
        <f t="shared" si="28"/>
        <v>0</v>
      </c>
      <c r="N162" s="2">
        <f t="shared" si="29"/>
        <v>0</v>
      </c>
      <c r="O162" s="2">
        <f t="shared" si="30"/>
        <v>0</v>
      </c>
      <c r="P162" s="2">
        <f t="shared" si="31"/>
        <v>0</v>
      </c>
      <c r="Q162" s="2">
        <f t="shared" si="32"/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/>
      <c r="Z162" s="2"/>
      <c r="AA162" s="2"/>
      <c r="AB162" s="2"/>
      <c r="AG162" s="2"/>
      <c r="AH162" s="2"/>
    </row>
    <row r="163" spans="1:34" ht="17.75" customHeight="1" x14ac:dyDescent="0.2">
      <c r="A163" s="7">
        <v>1900620163</v>
      </c>
      <c r="B163" s="2" t="s">
        <v>66</v>
      </c>
      <c r="C163" s="2" t="s">
        <v>29</v>
      </c>
      <c r="D163" s="24">
        <v>44005</v>
      </c>
      <c r="E163" s="2">
        <v>30</v>
      </c>
      <c r="F163" s="2">
        <v>30</v>
      </c>
      <c r="G163" s="2">
        <f t="shared" si="22"/>
        <v>0</v>
      </c>
      <c r="H163" s="2">
        <f t="shared" si="23"/>
        <v>0</v>
      </c>
      <c r="I163" s="2">
        <f t="shared" si="24"/>
        <v>0</v>
      </c>
      <c r="J163" s="2">
        <f t="shared" si="25"/>
        <v>0</v>
      </c>
      <c r="K163" s="2">
        <f t="shared" si="26"/>
        <v>0</v>
      </c>
      <c r="L163" s="2">
        <f t="shared" si="27"/>
        <v>1</v>
      </c>
      <c r="M163" s="2">
        <f t="shared" si="28"/>
        <v>0</v>
      </c>
      <c r="N163" s="2">
        <f t="shared" si="29"/>
        <v>0</v>
      </c>
      <c r="O163" s="2">
        <f t="shared" si="30"/>
        <v>0</v>
      </c>
      <c r="P163" s="2">
        <f t="shared" si="31"/>
        <v>0</v>
      </c>
      <c r="Q163" s="2">
        <f t="shared" si="32"/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/>
      <c r="Z163" s="2"/>
      <c r="AA163" s="2"/>
      <c r="AB163" s="2"/>
      <c r="AG163" s="2"/>
      <c r="AH163" s="2"/>
    </row>
    <row r="164" spans="1:34" ht="17.75" customHeight="1" x14ac:dyDescent="0.2">
      <c r="A164" s="7">
        <v>1900620164</v>
      </c>
      <c r="B164" s="2" t="s">
        <v>66</v>
      </c>
      <c r="C164" s="2" t="s">
        <v>29</v>
      </c>
      <c r="D164" s="24">
        <v>44005</v>
      </c>
      <c r="E164" s="2">
        <v>34</v>
      </c>
      <c r="F164" s="2">
        <v>30</v>
      </c>
      <c r="G164" s="2">
        <f t="shared" si="22"/>
        <v>0</v>
      </c>
      <c r="H164" s="2">
        <f t="shared" si="23"/>
        <v>0</v>
      </c>
      <c r="I164" s="2">
        <f t="shared" si="24"/>
        <v>0</v>
      </c>
      <c r="J164" s="2">
        <f t="shared" si="25"/>
        <v>0</v>
      </c>
      <c r="K164" s="2">
        <f t="shared" si="26"/>
        <v>0</v>
      </c>
      <c r="L164" s="2">
        <f t="shared" si="27"/>
        <v>1</v>
      </c>
      <c r="M164" s="2">
        <f t="shared" si="28"/>
        <v>0</v>
      </c>
      <c r="N164" s="2">
        <f t="shared" si="29"/>
        <v>0</v>
      </c>
      <c r="O164" s="2">
        <f t="shared" si="30"/>
        <v>0</v>
      </c>
      <c r="P164" s="2">
        <f t="shared" si="31"/>
        <v>0</v>
      </c>
      <c r="Q164" s="2">
        <f t="shared" si="32"/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/>
      <c r="Z164" s="2"/>
      <c r="AA164" s="2"/>
      <c r="AB164" s="2"/>
      <c r="AG164" s="2"/>
      <c r="AH164" s="2"/>
    </row>
    <row r="165" spans="1:34" ht="17.75" customHeight="1" x14ac:dyDescent="0.2">
      <c r="A165" s="7">
        <v>1900620168</v>
      </c>
      <c r="B165" s="2" t="s">
        <v>66</v>
      </c>
      <c r="C165" s="2" t="s">
        <v>29</v>
      </c>
      <c r="D165" s="24">
        <v>44005</v>
      </c>
      <c r="E165" s="2">
        <v>106</v>
      </c>
      <c r="F165" s="2" t="s">
        <v>59</v>
      </c>
      <c r="G165" s="2">
        <f t="shared" si="22"/>
        <v>0</v>
      </c>
      <c r="H165" s="2">
        <f t="shared" si="23"/>
        <v>0</v>
      </c>
      <c r="I165" s="2">
        <f t="shared" si="24"/>
        <v>0</v>
      </c>
      <c r="J165" s="2">
        <f t="shared" si="25"/>
        <v>0</v>
      </c>
      <c r="K165" s="2">
        <f t="shared" si="26"/>
        <v>0</v>
      </c>
      <c r="L165" s="2">
        <f t="shared" si="27"/>
        <v>0</v>
      </c>
      <c r="M165" s="2">
        <f t="shared" si="28"/>
        <v>0</v>
      </c>
      <c r="N165" s="2">
        <f t="shared" si="29"/>
        <v>0</v>
      </c>
      <c r="O165" s="2">
        <f t="shared" si="30"/>
        <v>0</v>
      </c>
      <c r="P165" s="2">
        <f t="shared" si="31"/>
        <v>0</v>
      </c>
      <c r="Q165" s="2">
        <f t="shared" si="32"/>
        <v>1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/>
      <c r="Z165" s="2"/>
      <c r="AA165" s="2"/>
      <c r="AB165" s="2"/>
      <c r="AG165" s="2"/>
      <c r="AH165" s="2"/>
    </row>
    <row r="166" spans="1:34" ht="17.75" customHeight="1" x14ac:dyDescent="0.2">
      <c r="A166" s="7">
        <v>1900620173</v>
      </c>
      <c r="B166" s="2" t="s">
        <v>66</v>
      </c>
      <c r="C166" s="2" t="s">
        <v>29</v>
      </c>
      <c r="D166" s="24">
        <v>44005</v>
      </c>
      <c r="E166" s="2">
        <v>121</v>
      </c>
      <c r="F166" s="2">
        <v>121</v>
      </c>
      <c r="G166" s="2">
        <f t="shared" si="22"/>
        <v>0</v>
      </c>
      <c r="H166" s="2">
        <f t="shared" si="23"/>
        <v>0</v>
      </c>
      <c r="I166" s="2">
        <f t="shared" si="24"/>
        <v>0</v>
      </c>
      <c r="J166" s="2">
        <f t="shared" si="25"/>
        <v>0</v>
      </c>
      <c r="K166" s="2">
        <f t="shared" si="26"/>
        <v>0</v>
      </c>
      <c r="L166" s="2">
        <f t="shared" si="27"/>
        <v>0</v>
      </c>
      <c r="M166" s="2">
        <f t="shared" si="28"/>
        <v>0</v>
      </c>
      <c r="N166" s="2">
        <f t="shared" si="29"/>
        <v>0</v>
      </c>
      <c r="O166" s="2">
        <f t="shared" si="30"/>
        <v>1</v>
      </c>
      <c r="P166" s="2">
        <f t="shared" si="31"/>
        <v>0</v>
      </c>
      <c r="Q166" s="2">
        <f t="shared" si="32"/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/>
      <c r="Z166" s="2"/>
      <c r="AA166" s="2"/>
      <c r="AB166" s="2"/>
      <c r="AG166" s="2"/>
      <c r="AH166" s="2"/>
    </row>
    <row r="167" spans="1:34" ht="17.75" customHeight="1" x14ac:dyDescent="0.2">
      <c r="A167" s="7">
        <v>1900620180</v>
      </c>
      <c r="B167" s="2" t="s">
        <v>66</v>
      </c>
      <c r="C167" s="2" t="s">
        <v>29</v>
      </c>
      <c r="D167" s="24">
        <v>44005</v>
      </c>
      <c r="E167" s="2">
        <v>34</v>
      </c>
      <c r="F167" s="2">
        <v>30</v>
      </c>
      <c r="G167" s="2">
        <f t="shared" si="22"/>
        <v>0</v>
      </c>
      <c r="H167" s="2">
        <f t="shared" si="23"/>
        <v>0</v>
      </c>
      <c r="I167" s="2">
        <f t="shared" si="24"/>
        <v>0</v>
      </c>
      <c r="J167" s="2">
        <f t="shared" si="25"/>
        <v>0</v>
      </c>
      <c r="K167" s="2">
        <f t="shared" si="26"/>
        <v>0</v>
      </c>
      <c r="L167" s="2">
        <f t="shared" si="27"/>
        <v>1</v>
      </c>
      <c r="M167" s="2">
        <f t="shared" si="28"/>
        <v>0</v>
      </c>
      <c r="N167" s="2">
        <f t="shared" si="29"/>
        <v>0</v>
      </c>
      <c r="O167" s="2">
        <f t="shared" si="30"/>
        <v>0</v>
      </c>
      <c r="P167" s="2">
        <f t="shared" si="31"/>
        <v>0</v>
      </c>
      <c r="Q167" s="2">
        <f t="shared" si="32"/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/>
      <c r="Z167" s="2"/>
      <c r="AA167" s="2"/>
      <c r="AB167" s="2"/>
      <c r="AG167" s="2"/>
      <c r="AH167" s="2"/>
    </row>
    <row r="168" spans="1:34" ht="17.75" customHeight="1" x14ac:dyDescent="0.2">
      <c r="A168" s="7">
        <v>1900620183</v>
      </c>
      <c r="B168" s="2" t="s">
        <v>66</v>
      </c>
      <c r="C168" s="2" t="s">
        <v>29</v>
      </c>
      <c r="D168" s="24">
        <v>44005</v>
      </c>
      <c r="E168" s="2">
        <v>3661</v>
      </c>
      <c r="F168" s="2">
        <v>30</v>
      </c>
      <c r="G168" s="2">
        <f t="shared" si="22"/>
        <v>0</v>
      </c>
      <c r="H168" s="2">
        <f t="shared" si="23"/>
        <v>0</v>
      </c>
      <c r="I168" s="2">
        <f t="shared" si="24"/>
        <v>0</v>
      </c>
      <c r="J168" s="2">
        <f t="shared" si="25"/>
        <v>0</v>
      </c>
      <c r="K168" s="2">
        <f t="shared" si="26"/>
        <v>0</v>
      </c>
      <c r="L168" s="2">
        <f t="shared" si="27"/>
        <v>1</v>
      </c>
      <c r="M168" s="2">
        <f t="shared" si="28"/>
        <v>0</v>
      </c>
      <c r="N168" s="2">
        <f t="shared" si="29"/>
        <v>0</v>
      </c>
      <c r="O168" s="2">
        <f t="shared" si="30"/>
        <v>0</v>
      </c>
      <c r="P168" s="2">
        <f t="shared" si="31"/>
        <v>0</v>
      </c>
      <c r="Q168" s="2">
        <f t="shared" si="32"/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/>
      <c r="Z168" s="2"/>
      <c r="AA168" s="2"/>
      <c r="AB168" s="2"/>
      <c r="AG168" s="2"/>
      <c r="AH168" s="2"/>
    </row>
    <row r="169" spans="1:34" ht="17.75" customHeight="1" x14ac:dyDescent="0.2">
      <c r="A169" s="7">
        <v>1900620197</v>
      </c>
      <c r="B169" s="2" t="s">
        <v>66</v>
      </c>
      <c r="C169" s="2" t="s">
        <v>29</v>
      </c>
      <c r="D169" s="24">
        <v>44005</v>
      </c>
      <c r="E169" s="2">
        <v>45</v>
      </c>
      <c r="F169" s="2">
        <v>45</v>
      </c>
      <c r="G169" s="2">
        <f t="shared" si="22"/>
        <v>0</v>
      </c>
      <c r="H169" s="2">
        <f t="shared" si="23"/>
        <v>0</v>
      </c>
      <c r="I169" s="2">
        <f t="shared" si="24"/>
        <v>0</v>
      </c>
      <c r="J169" s="2">
        <f t="shared" si="25"/>
        <v>0</v>
      </c>
      <c r="K169" s="2">
        <f t="shared" si="26"/>
        <v>0</v>
      </c>
      <c r="L169" s="2">
        <f t="shared" si="27"/>
        <v>0</v>
      </c>
      <c r="M169" s="2">
        <f t="shared" si="28"/>
        <v>1</v>
      </c>
      <c r="N169" s="2">
        <f t="shared" si="29"/>
        <v>0</v>
      </c>
      <c r="O169" s="2">
        <f t="shared" si="30"/>
        <v>0</v>
      </c>
      <c r="P169" s="2">
        <f t="shared" si="31"/>
        <v>0</v>
      </c>
      <c r="Q169" s="2">
        <f t="shared" si="32"/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/>
      <c r="Z169" s="2"/>
      <c r="AA169" s="2"/>
      <c r="AB169" s="2"/>
      <c r="AG169" s="2"/>
      <c r="AH169" s="2"/>
    </row>
    <row r="170" spans="1:34" ht="17.75" customHeight="1" x14ac:dyDescent="0.2">
      <c r="A170" s="7">
        <v>1900620239</v>
      </c>
      <c r="B170" s="2" t="s">
        <v>66</v>
      </c>
      <c r="C170" s="2" t="s">
        <v>29</v>
      </c>
      <c r="D170" s="24">
        <v>44005</v>
      </c>
      <c r="E170" s="2" t="s">
        <v>6</v>
      </c>
      <c r="F170" s="2">
        <v>15</v>
      </c>
      <c r="G170" s="2">
        <f t="shared" si="22"/>
        <v>0</v>
      </c>
      <c r="H170" s="2">
        <f t="shared" si="23"/>
        <v>0</v>
      </c>
      <c r="I170" s="2">
        <f t="shared" si="24"/>
        <v>0</v>
      </c>
      <c r="J170" s="2">
        <f t="shared" si="25"/>
        <v>1</v>
      </c>
      <c r="K170" s="2">
        <f t="shared" si="26"/>
        <v>0</v>
      </c>
      <c r="L170" s="2">
        <f t="shared" si="27"/>
        <v>0</v>
      </c>
      <c r="M170" s="2">
        <f t="shared" si="28"/>
        <v>0</v>
      </c>
      <c r="N170" s="2">
        <f t="shared" si="29"/>
        <v>0</v>
      </c>
      <c r="O170" s="2">
        <f t="shared" si="30"/>
        <v>0</v>
      </c>
      <c r="P170" s="2">
        <f t="shared" si="31"/>
        <v>0</v>
      </c>
      <c r="Q170" s="2">
        <f t="shared" si="32"/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/>
      <c r="Z170" s="2"/>
      <c r="AA170" s="2"/>
      <c r="AB170" s="2"/>
      <c r="AG170" s="2"/>
      <c r="AH170" s="2"/>
    </row>
    <row r="171" spans="1:34" ht="17.75" customHeight="1" x14ac:dyDescent="0.2">
      <c r="A171" s="7">
        <v>1900620241</v>
      </c>
      <c r="B171" s="2" t="s">
        <v>66</v>
      </c>
      <c r="C171" s="2" t="s">
        <v>29</v>
      </c>
      <c r="D171" s="24">
        <v>44005</v>
      </c>
      <c r="E171" s="2">
        <v>5</v>
      </c>
      <c r="F171" s="2">
        <v>5</v>
      </c>
      <c r="G171" s="2">
        <f t="shared" si="22"/>
        <v>0</v>
      </c>
      <c r="H171" s="2">
        <f t="shared" si="23"/>
        <v>1</v>
      </c>
      <c r="I171" s="2">
        <f t="shared" si="24"/>
        <v>0</v>
      </c>
      <c r="J171" s="2">
        <f t="shared" si="25"/>
        <v>0</v>
      </c>
      <c r="K171" s="2">
        <f t="shared" si="26"/>
        <v>0</v>
      </c>
      <c r="L171" s="2">
        <f t="shared" si="27"/>
        <v>0</v>
      </c>
      <c r="M171" s="2">
        <f t="shared" si="28"/>
        <v>0</v>
      </c>
      <c r="N171" s="2">
        <f t="shared" si="29"/>
        <v>0</v>
      </c>
      <c r="O171" s="2">
        <f t="shared" si="30"/>
        <v>0</v>
      </c>
      <c r="P171" s="2">
        <f t="shared" si="31"/>
        <v>0</v>
      </c>
      <c r="Q171" s="2">
        <f t="shared" si="32"/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/>
      <c r="Z171" s="2"/>
      <c r="AA171" s="2"/>
      <c r="AB171" s="2"/>
      <c r="AG171" s="2"/>
      <c r="AH171" s="2"/>
    </row>
    <row r="172" spans="1:34" ht="17.75" customHeight="1" x14ac:dyDescent="0.2">
      <c r="A172" s="7">
        <v>1900622405</v>
      </c>
      <c r="B172" s="2" t="s">
        <v>66</v>
      </c>
      <c r="C172" s="2" t="s">
        <v>29</v>
      </c>
      <c r="D172" s="24">
        <v>44005</v>
      </c>
      <c r="E172" s="2">
        <v>30</v>
      </c>
      <c r="F172" s="2">
        <v>30</v>
      </c>
      <c r="G172" s="2">
        <f t="shared" si="22"/>
        <v>0</v>
      </c>
      <c r="H172" s="2">
        <f t="shared" si="23"/>
        <v>0</v>
      </c>
      <c r="I172" s="2">
        <f t="shared" si="24"/>
        <v>0</v>
      </c>
      <c r="J172" s="2">
        <f t="shared" si="25"/>
        <v>0</v>
      </c>
      <c r="K172" s="2">
        <f t="shared" si="26"/>
        <v>0</v>
      </c>
      <c r="L172" s="2">
        <f t="shared" si="27"/>
        <v>1</v>
      </c>
      <c r="M172" s="2">
        <f t="shared" si="28"/>
        <v>0</v>
      </c>
      <c r="N172" s="2">
        <f t="shared" si="29"/>
        <v>0</v>
      </c>
      <c r="O172" s="2">
        <f t="shared" si="30"/>
        <v>0</v>
      </c>
      <c r="P172" s="2">
        <f t="shared" si="31"/>
        <v>0</v>
      </c>
      <c r="Q172" s="2">
        <f t="shared" si="32"/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/>
      <c r="Z172" s="2"/>
      <c r="AA172" s="2"/>
      <c r="AB172" s="2"/>
      <c r="AG172" s="2"/>
      <c r="AH172" s="2"/>
    </row>
    <row r="173" spans="1:34" ht="17.75" customHeight="1" x14ac:dyDescent="0.2">
      <c r="A173" s="7">
        <v>1900622422</v>
      </c>
      <c r="B173" s="2" t="s">
        <v>66</v>
      </c>
      <c r="C173" s="2" t="s">
        <v>29</v>
      </c>
      <c r="D173" s="24">
        <v>44005</v>
      </c>
      <c r="E173" s="2">
        <v>30</v>
      </c>
      <c r="F173" s="2">
        <v>30</v>
      </c>
      <c r="G173" s="2">
        <f t="shared" si="22"/>
        <v>0</v>
      </c>
      <c r="H173" s="2">
        <f t="shared" si="23"/>
        <v>0</v>
      </c>
      <c r="I173" s="2">
        <f t="shared" si="24"/>
        <v>0</v>
      </c>
      <c r="J173" s="2">
        <f t="shared" si="25"/>
        <v>0</v>
      </c>
      <c r="K173" s="2">
        <f t="shared" si="26"/>
        <v>0</v>
      </c>
      <c r="L173" s="2">
        <f t="shared" si="27"/>
        <v>1</v>
      </c>
      <c r="M173" s="2">
        <f t="shared" si="28"/>
        <v>0</v>
      </c>
      <c r="N173" s="2">
        <f t="shared" si="29"/>
        <v>0</v>
      </c>
      <c r="O173" s="2">
        <f t="shared" si="30"/>
        <v>0</v>
      </c>
      <c r="P173" s="2">
        <f t="shared" si="31"/>
        <v>0</v>
      </c>
      <c r="Q173" s="2">
        <f t="shared" si="32"/>
        <v>0</v>
      </c>
      <c r="S173" s="2">
        <v>0</v>
      </c>
      <c r="T173" s="2">
        <v>0</v>
      </c>
      <c r="U173" s="2">
        <v>1</v>
      </c>
      <c r="V173" s="2">
        <v>0</v>
      </c>
      <c r="W173" s="2">
        <v>0</v>
      </c>
      <c r="X173" s="2">
        <v>0</v>
      </c>
      <c r="Y173" s="2"/>
      <c r="Z173" s="2"/>
      <c r="AA173" s="2"/>
      <c r="AB173" s="2"/>
      <c r="AG173" s="2"/>
      <c r="AH173" s="2"/>
    </row>
    <row r="174" spans="1:34" ht="17.75" customHeight="1" x14ac:dyDescent="0.2">
      <c r="A174" s="7">
        <v>1900622429</v>
      </c>
      <c r="B174" s="2" t="s">
        <v>66</v>
      </c>
      <c r="C174" s="2" t="s">
        <v>29</v>
      </c>
      <c r="D174" s="24">
        <v>44005</v>
      </c>
      <c r="E174" s="2" t="s">
        <v>8</v>
      </c>
      <c r="F174" s="2">
        <v>30</v>
      </c>
      <c r="G174" s="2">
        <f t="shared" si="22"/>
        <v>0</v>
      </c>
      <c r="H174" s="2">
        <f t="shared" si="23"/>
        <v>0</v>
      </c>
      <c r="I174" s="2">
        <f t="shared" si="24"/>
        <v>0</v>
      </c>
      <c r="J174" s="2">
        <f t="shared" si="25"/>
        <v>0</v>
      </c>
      <c r="K174" s="2">
        <f t="shared" si="26"/>
        <v>0</v>
      </c>
      <c r="L174" s="2">
        <f t="shared" si="27"/>
        <v>1</v>
      </c>
      <c r="M174" s="2">
        <f t="shared" si="28"/>
        <v>0</v>
      </c>
      <c r="N174" s="2">
        <f t="shared" si="29"/>
        <v>0</v>
      </c>
      <c r="O174" s="2">
        <f t="shared" si="30"/>
        <v>0</v>
      </c>
      <c r="P174" s="2">
        <f t="shared" si="31"/>
        <v>0</v>
      </c>
      <c r="Q174" s="2">
        <f t="shared" si="32"/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/>
      <c r="Z174" s="2"/>
      <c r="AA174" s="2"/>
      <c r="AB174" s="2"/>
      <c r="AG174" s="2"/>
      <c r="AH174" s="2"/>
    </row>
    <row r="175" spans="1:34" ht="17.75" customHeight="1" x14ac:dyDescent="0.2">
      <c r="A175" s="7">
        <v>1900627747</v>
      </c>
      <c r="B175" s="2" t="s">
        <v>66</v>
      </c>
      <c r="C175" s="2" t="s">
        <v>29</v>
      </c>
      <c r="D175" s="24">
        <v>44005</v>
      </c>
      <c r="E175" s="2" t="s">
        <v>60</v>
      </c>
      <c r="F175" s="2">
        <v>22</v>
      </c>
      <c r="G175" s="2">
        <f t="shared" si="22"/>
        <v>0</v>
      </c>
      <c r="H175" s="2">
        <f t="shared" si="23"/>
        <v>0</v>
      </c>
      <c r="I175" s="2">
        <f t="shared" si="24"/>
        <v>0</v>
      </c>
      <c r="J175" s="2">
        <f t="shared" si="25"/>
        <v>0</v>
      </c>
      <c r="K175" s="2">
        <f t="shared" si="26"/>
        <v>1</v>
      </c>
      <c r="L175" s="2">
        <f t="shared" si="27"/>
        <v>0</v>
      </c>
      <c r="M175" s="2">
        <f t="shared" si="28"/>
        <v>0</v>
      </c>
      <c r="N175" s="2">
        <f t="shared" si="29"/>
        <v>0</v>
      </c>
      <c r="O175" s="2">
        <f t="shared" si="30"/>
        <v>0</v>
      </c>
      <c r="P175" s="2">
        <f t="shared" si="31"/>
        <v>0</v>
      </c>
      <c r="Q175" s="2">
        <f t="shared" si="32"/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/>
      <c r="Z175" s="2"/>
      <c r="AA175" s="2"/>
      <c r="AB175" s="2"/>
      <c r="AG175" s="2"/>
      <c r="AH175" s="2"/>
    </row>
    <row r="176" spans="1:34" ht="17.75" customHeight="1" x14ac:dyDescent="0.2">
      <c r="A176" s="7">
        <v>1900627751</v>
      </c>
      <c r="B176" s="2" t="s">
        <v>66</v>
      </c>
      <c r="C176" s="2" t="s">
        <v>29</v>
      </c>
      <c r="D176" s="24">
        <v>44005</v>
      </c>
      <c r="E176" s="2" t="s">
        <v>9</v>
      </c>
      <c r="F176" s="2">
        <v>45</v>
      </c>
      <c r="G176" s="2">
        <f t="shared" si="22"/>
        <v>0</v>
      </c>
      <c r="H176" s="2">
        <f t="shared" si="23"/>
        <v>0</v>
      </c>
      <c r="I176" s="2">
        <f t="shared" si="24"/>
        <v>0</v>
      </c>
      <c r="J176" s="2">
        <f t="shared" si="25"/>
        <v>0</v>
      </c>
      <c r="K176" s="2">
        <f t="shared" si="26"/>
        <v>0</v>
      </c>
      <c r="L176" s="2">
        <f t="shared" si="27"/>
        <v>0</v>
      </c>
      <c r="M176" s="2">
        <f t="shared" si="28"/>
        <v>1</v>
      </c>
      <c r="N176" s="2">
        <f t="shared" si="29"/>
        <v>0</v>
      </c>
      <c r="O176" s="2">
        <f t="shared" si="30"/>
        <v>0</v>
      </c>
      <c r="P176" s="2">
        <f t="shared" si="31"/>
        <v>0</v>
      </c>
      <c r="Q176" s="2">
        <f t="shared" si="32"/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/>
      <c r="Z176" s="2"/>
      <c r="AA176" s="2"/>
      <c r="AB176" s="2"/>
      <c r="AG176" s="2"/>
      <c r="AH176" s="2"/>
    </row>
    <row r="177" spans="1:34" ht="17.75" customHeight="1" x14ac:dyDescent="0.2">
      <c r="A177" s="7">
        <v>1900627753</v>
      </c>
      <c r="B177" s="2" t="s">
        <v>66</v>
      </c>
      <c r="C177" s="2" t="s">
        <v>29</v>
      </c>
      <c r="D177" s="24">
        <v>44005</v>
      </c>
      <c r="E177" s="2">
        <v>34</v>
      </c>
      <c r="F177" s="2">
        <v>30</v>
      </c>
      <c r="G177" s="2">
        <f t="shared" si="22"/>
        <v>0</v>
      </c>
      <c r="H177" s="2">
        <f t="shared" si="23"/>
        <v>0</v>
      </c>
      <c r="I177" s="2">
        <f t="shared" si="24"/>
        <v>0</v>
      </c>
      <c r="J177" s="2">
        <f t="shared" si="25"/>
        <v>0</v>
      </c>
      <c r="K177" s="2">
        <f t="shared" si="26"/>
        <v>0</v>
      </c>
      <c r="L177" s="2">
        <f t="shared" si="27"/>
        <v>1</v>
      </c>
      <c r="M177" s="2">
        <f t="shared" si="28"/>
        <v>0</v>
      </c>
      <c r="N177" s="2">
        <f t="shared" si="29"/>
        <v>0</v>
      </c>
      <c r="O177" s="2">
        <f t="shared" si="30"/>
        <v>0</v>
      </c>
      <c r="P177" s="2">
        <f t="shared" si="31"/>
        <v>0</v>
      </c>
      <c r="Q177" s="2">
        <f t="shared" si="32"/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/>
      <c r="Z177" s="2"/>
      <c r="AA177" s="2"/>
      <c r="AB177" s="2"/>
      <c r="AG177" s="2"/>
      <c r="AH177" s="2"/>
    </row>
    <row r="178" spans="1:34" ht="17.75" customHeight="1" x14ac:dyDescent="0.2">
      <c r="A178" s="7">
        <v>1900627762</v>
      </c>
      <c r="B178" s="2" t="s">
        <v>66</v>
      </c>
      <c r="C178" s="2" t="s">
        <v>29</v>
      </c>
      <c r="D178" s="24">
        <v>44005</v>
      </c>
      <c r="E178" s="2">
        <v>45</v>
      </c>
      <c r="F178" s="2">
        <v>45</v>
      </c>
      <c r="G178" s="2">
        <f t="shared" si="22"/>
        <v>0</v>
      </c>
      <c r="H178" s="2">
        <f t="shared" si="23"/>
        <v>0</v>
      </c>
      <c r="I178" s="2">
        <f t="shared" si="24"/>
        <v>0</v>
      </c>
      <c r="J178" s="2">
        <f t="shared" si="25"/>
        <v>0</v>
      </c>
      <c r="K178" s="2">
        <f t="shared" si="26"/>
        <v>0</v>
      </c>
      <c r="L178" s="2">
        <f t="shared" si="27"/>
        <v>0</v>
      </c>
      <c r="M178" s="2">
        <f t="shared" si="28"/>
        <v>1</v>
      </c>
      <c r="N178" s="2">
        <f t="shared" si="29"/>
        <v>0</v>
      </c>
      <c r="O178" s="2">
        <f t="shared" si="30"/>
        <v>0</v>
      </c>
      <c r="P178" s="2">
        <f t="shared" si="31"/>
        <v>0</v>
      </c>
      <c r="Q178" s="2">
        <f t="shared" si="32"/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/>
      <c r="Z178" s="2"/>
      <c r="AA178" s="2"/>
      <c r="AB178" s="2"/>
      <c r="AG178" s="2"/>
      <c r="AH178" s="2"/>
    </row>
    <row r="179" spans="1:34" ht="17.75" customHeight="1" x14ac:dyDescent="0.2">
      <c r="A179" s="7">
        <v>1900627772</v>
      </c>
      <c r="B179" s="2" t="s">
        <v>66</v>
      </c>
      <c r="C179" s="2" t="s">
        <v>29</v>
      </c>
      <c r="D179" s="24">
        <v>44005</v>
      </c>
      <c r="E179" s="2" t="s">
        <v>4</v>
      </c>
      <c r="F179" s="2">
        <v>5</v>
      </c>
      <c r="G179" s="2">
        <f t="shared" si="22"/>
        <v>0</v>
      </c>
      <c r="H179" s="2">
        <f t="shared" si="23"/>
        <v>1</v>
      </c>
      <c r="I179" s="2">
        <f t="shared" si="24"/>
        <v>0</v>
      </c>
      <c r="J179" s="2">
        <f t="shared" si="25"/>
        <v>0</v>
      </c>
      <c r="K179" s="2">
        <f t="shared" si="26"/>
        <v>0</v>
      </c>
      <c r="L179" s="2">
        <f t="shared" si="27"/>
        <v>0</v>
      </c>
      <c r="M179" s="2">
        <f t="shared" si="28"/>
        <v>0</v>
      </c>
      <c r="N179" s="2">
        <f t="shared" si="29"/>
        <v>0</v>
      </c>
      <c r="O179" s="2">
        <f t="shared" si="30"/>
        <v>0</v>
      </c>
      <c r="P179" s="2">
        <f t="shared" si="31"/>
        <v>0</v>
      </c>
      <c r="Q179" s="2">
        <f t="shared" si="32"/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/>
      <c r="Z179" s="2"/>
      <c r="AA179" s="2"/>
      <c r="AB179" s="2"/>
      <c r="AG179" s="2"/>
      <c r="AH179" s="2"/>
    </row>
    <row r="180" spans="1:34" ht="17.75" customHeight="1" x14ac:dyDescent="0.2">
      <c r="A180" s="7">
        <v>1900627773</v>
      </c>
      <c r="B180" s="2" t="s">
        <v>66</v>
      </c>
      <c r="C180" s="2" t="s">
        <v>29</v>
      </c>
      <c r="D180" s="24">
        <v>44005</v>
      </c>
      <c r="E180" s="2">
        <v>8</v>
      </c>
      <c r="F180" s="2">
        <v>8</v>
      </c>
      <c r="G180" s="2">
        <f t="shared" si="22"/>
        <v>0</v>
      </c>
      <c r="H180" s="2">
        <f t="shared" si="23"/>
        <v>0</v>
      </c>
      <c r="I180" s="2">
        <f t="shared" si="24"/>
        <v>1</v>
      </c>
      <c r="J180" s="2">
        <f t="shared" si="25"/>
        <v>0</v>
      </c>
      <c r="K180" s="2">
        <f t="shared" si="26"/>
        <v>0</v>
      </c>
      <c r="L180" s="2">
        <f t="shared" si="27"/>
        <v>0</v>
      </c>
      <c r="M180" s="2">
        <f t="shared" si="28"/>
        <v>0</v>
      </c>
      <c r="N180" s="2">
        <f t="shared" si="29"/>
        <v>0</v>
      </c>
      <c r="O180" s="2">
        <f t="shared" si="30"/>
        <v>0</v>
      </c>
      <c r="P180" s="2">
        <f t="shared" si="31"/>
        <v>0</v>
      </c>
      <c r="Q180" s="2">
        <f t="shared" si="32"/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/>
      <c r="Z180" s="2"/>
      <c r="AA180" s="2"/>
      <c r="AB180" s="2"/>
      <c r="AG180" s="2"/>
      <c r="AH180" s="2"/>
    </row>
    <row r="181" spans="1:34" ht="17.75" customHeight="1" x14ac:dyDescent="0.2">
      <c r="A181" s="7">
        <v>1900627789</v>
      </c>
      <c r="B181" s="2" t="s">
        <v>66</v>
      </c>
      <c r="C181" s="2" t="s">
        <v>29</v>
      </c>
      <c r="D181" s="24">
        <v>44005</v>
      </c>
      <c r="E181" s="2">
        <v>9</v>
      </c>
      <c r="F181" s="2">
        <v>1</v>
      </c>
      <c r="G181" s="2">
        <f t="shared" si="22"/>
        <v>1</v>
      </c>
      <c r="H181" s="2">
        <f t="shared" si="23"/>
        <v>0</v>
      </c>
      <c r="I181" s="2">
        <f t="shared" si="24"/>
        <v>0</v>
      </c>
      <c r="J181" s="2">
        <f t="shared" si="25"/>
        <v>0</v>
      </c>
      <c r="K181" s="2">
        <f t="shared" si="26"/>
        <v>0</v>
      </c>
      <c r="L181" s="2">
        <f t="shared" si="27"/>
        <v>0</v>
      </c>
      <c r="M181" s="2">
        <f t="shared" si="28"/>
        <v>0</v>
      </c>
      <c r="N181" s="2">
        <f t="shared" si="29"/>
        <v>0</v>
      </c>
      <c r="O181" s="2">
        <f t="shared" si="30"/>
        <v>0</v>
      </c>
      <c r="P181" s="2">
        <f t="shared" si="31"/>
        <v>0</v>
      </c>
      <c r="Q181" s="2">
        <f t="shared" si="32"/>
        <v>0</v>
      </c>
      <c r="S181" s="2">
        <v>0</v>
      </c>
      <c r="T181" s="2">
        <v>0</v>
      </c>
      <c r="U181" s="2">
        <v>1</v>
      </c>
      <c r="V181" s="2">
        <v>0</v>
      </c>
      <c r="W181" s="2">
        <v>0</v>
      </c>
      <c r="X181" s="2">
        <v>0</v>
      </c>
      <c r="Y181" s="2"/>
      <c r="Z181" s="2"/>
      <c r="AA181" s="2"/>
      <c r="AB181" s="2"/>
      <c r="AG181" s="2"/>
      <c r="AH181" s="2"/>
    </row>
    <row r="182" spans="1:34" ht="17.75" customHeight="1" x14ac:dyDescent="0.2">
      <c r="A182" s="7">
        <v>1900627801</v>
      </c>
      <c r="B182" s="2" t="s">
        <v>66</v>
      </c>
      <c r="C182" s="2" t="s">
        <v>29</v>
      </c>
      <c r="D182" s="24">
        <v>44005</v>
      </c>
      <c r="E182" s="2">
        <v>97</v>
      </c>
      <c r="F182" s="2">
        <v>97</v>
      </c>
      <c r="G182" s="2">
        <f t="shared" si="22"/>
        <v>0</v>
      </c>
      <c r="H182" s="2">
        <f t="shared" si="23"/>
        <v>0</v>
      </c>
      <c r="I182" s="2">
        <f t="shared" si="24"/>
        <v>0</v>
      </c>
      <c r="J182" s="2">
        <f t="shared" si="25"/>
        <v>0</v>
      </c>
      <c r="K182" s="2">
        <f t="shared" si="26"/>
        <v>0</v>
      </c>
      <c r="L182" s="2">
        <f t="shared" si="27"/>
        <v>0</v>
      </c>
      <c r="M182" s="2">
        <f t="shared" si="28"/>
        <v>0</v>
      </c>
      <c r="N182" s="2">
        <f t="shared" si="29"/>
        <v>1</v>
      </c>
      <c r="O182" s="2">
        <f t="shared" si="30"/>
        <v>0</v>
      </c>
      <c r="P182" s="2">
        <f t="shared" si="31"/>
        <v>0</v>
      </c>
      <c r="Q182" s="2">
        <f t="shared" si="32"/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/>
      <c r="Z182" s="2"/>
      <c r="AA182" s="2"/>
      <c r="AB182" s="2"/>
      <c r="AG182" s="2"/>
      <c r="AH182" s="2"/>
    </row>
    <row r="183" spans="1:34" ht="17.75" customHeight="1" x14ac:dyDescent="0.2">
      <c r="A183" s="7">
        <v>1900627810</v>
      </c>
      <c r="B183" s="2" t="s">
        <v>66</v>
      </c>
      <c r="C183" s="2" t="s">
        <v>29</v>
      </c>
      <c r="D183" s="24">
        <v>44005</v>
      </c>
      <c r="E183" s="2" t="s">
        <v>4</v>
      </c>
      <c r="F183" s="2">
        <v>5</v>
      </c>
      <c r="G183" s="2">
        <f t="shared" si="22"/>
        <v>0</v>
      </c>
      <c r="H183" s="2">
        <f t="shared" si="23"/>
        <v>1</v>
      </c>
      <c r="I183" s="2">
        <f t="shared" si="24"/>
        <v>0</v>
      </c>
      <c r="J183" s="2">
        <f t="shared" si="25"/>
        <v>0</v>
      </c>
      <c r="K183" s="2">
        <f t="shared" si="26"/>
        <v>0</v>
      </c>
      <c r="L183" s="2">
        <f t="shared" si="27"/>
        <v>0</v>
      </c>
      <c r="M183" s="2">
        <f t="shared" si="28"/>
        <v>0</v>
      </c>
      <c r="N183" s="2">
        <f t="shared" si="29"/>
        <v>0</v>
      </c>
      <c r="O183" s="2">
        <f t="shared" si="30"/>
        <v>0</v>
      </c>
      <c r="P183" s="2">
        <f t="shared" si="31"/>
        <v>0</v>
      </c>
      <c r="Q183" s="2">
        <f t="shared" si="32"/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/>
      <c r="Z183" s="2"/>
      <c r="AA183" s="2"/>
      <c r="AB183" s="2"/>
      <c r="AG183" s="2"/>
      <c r="AH183" s="2"/>
    </row>
    <row r="184" spans="1:34" ht="17.75" customHeight="1" x14ac:dyDescent="0.2">
      <c r="A184" s="8">
        <v>1900630160</v>
      </c>
      <c r="B184" s="2" t="s">
        <v>32</v>
      </c>
      <c r="C184" s="2" t="s">
        <v>68</v>
      </c>
      <c r="D184" s="24">
        <v>43739</v>
      </c>
      <c r="E184" s="2">
        <v>97</v>
      </c>
      <c r="F184" s="2">
        <v>97</v>
      </c>
      <c r="G184" s="2">
        <f t="shared" si="22"/>
        <v>0</v>
      </c>
      <c r="H184" s="2">
        <f t="shared" si="23"/>
        <v>0</v>
      </c>
      <c r="I184" s="2">
        <f t="shared" si="24"/>
        <v>0</v>
      </c>
      <c r="J184" s="2">
        <f t="shared" si="25"/>
        <v>0</v>
      </c>
      <c r="K184" s="2">
        <f t="shared" si="26"/>
        <v>0</v>
      </c>
      <c r="L184" s="2">
        <f t="shared" si="27"/>
        <v>0</v>
      </c>
      <c r="M184" s="2">
        <f t="shared" si="28"/>
        <v>0</v>
      </c>
      <c r="N184" s="2">
        <f t="shared" si="29"/>
        <v>1</v>
      </c>
      <c r="O184" s="2">
        <f t="shared" si="30"/>
        <v>0</v>
      </c>
      <c r="P184" s="2">
        <f t="shared" si="31"/>
        <v>0</v>
      </c>
      <c r="Q184" s="2">
        <f t="shared" si="32"/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/>
      <c r="Z184" s="2"/>
      <c r="AA184" s="2"/>
      <c r="AB184" s="2"/>
      <c r="AG184" s="2"/>
      <c r="AH184" s="2"/>
    </row>
    <row r="185" spans="1:34" ht="17.75" customHeight="1" x14ac:dyDescent="0.2">
      <c r="A185" s="8">
        <v>1900633233</v>
      </c>
      <c r="B185" s="2" t="s">
        <v>32</v>
      </c>
      <c r="C185" s="2" t="s">
        <v>67</v>
      </c>
      <c r="D185" s="24">
        <v>43740</v>
      </c>
      <c r="E185" s="2" t="s">
        <v>11</v>
      </c>
      <c r="F185" s="2">
        <v>121</v>
      </c>
      <c r="G185" s="2">
        <f t="shared" si="22"/>
        <v>0</v>
      </c>
      <c r="H185" s="2">
        <f t="shared" si="23"/>
        <v>0</v>
      </c>
      <c r="I185" s="2">
        <f t="shared" si="24"/>
        <v>0</v>
      </c>
      <c r="J185" s="2">
        <f t="shared" si="25"/>
        <v>0</v>
      </c>
      <c r="K185" s="2">
        <f t="shared" si="26"/>
        <v>0</v>
      </c>
      <c r="L185" s="2">
        <f t="shared" si="27"/>
        <v>0</v>
      </c>
      <c r="M185" s="2">
        <f t="shared" si="28"/>
        <v>0</v>
      </c>
      <c r="N185" s="2">
        <f t="shared" si="29"/>
        <v>0</v>
      </c>
      <c r="O185" s="2">
        <f t="shared" si="30"/>
        <v>1</v>
      </c>
      <c r="P185" s="2">
        <f t="shared" si="31"/>
        <v>0</v>
      </c>
      <c r="Q185" s="2">
        <f t="shared" si="32"/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/>
      <c r="Z185" s="2"/>
      <c r="AA185" s="2"/>
      <c r="AB185" s="2"/>
      <c r="AG185" s="2"/>
      <c r="AH185" s="2"/>
    </row>
    <row r="186" spans="1:34" ht="17.75" customHeight="1" x14ac:dyDescent="0.2">
      <c r="A186" s="8">
        <v>1900639311</v>
      </c>
      <c r="B186" s="2" t="s">
        <v>32</v>
      </c>
      <c r="C186" s="2" t="s">
        <v>68</v>
      </c>
      <c r="D186" s="24">
        <v>43742</v>
      </c>
      <c r="E186" s="2">
        <v>30</v>
      </c>
      <c r="F186" s="2">
        <v>30</v>
      </c>
      <c r="G186" s="2">
        <f t="shared" si="22"/>
        <v>0</v>
      </c>
      <c r="H186" s="2">
        <f t="shared" si="23"/>
        <v>0</v>
      </c>
      <c r="I186" s="2">
        <f t="shared" si="24"/>
        <v>0</v>
      </c>
      <c r="J186" s="2">
        <f t="shared" si="25"/>
        <v>0</v>
      </c>
      <c r="K186" s="2">
        <f t="shared" si="26"/>
        <v>0</v>
      </c>
      <c r="L186" s="2">
        <f t="shared" si="27"/>
        <v>1</v>
      </c>
      <c r="M186" s="2">
        <f t="shared" si="28"/>
        <v>0</v>
      </c>
      <c r="N186" s="2">
        <f t="shared" si="29"/>
        <v>0</v>
      </c>
      <c r="O186" s="2">
        <f t="shared" si="30"/>
        <v>0</v>
      </c>
      <c r="P186" s="2">
        <f t="shared" si="31"/>
        <v>0</v>
      </c>
      <c r="Q186" s="2">
        <f t="shared" si="32"/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/>
      <c r="Z186" s="2"/>
      <c r="AA186" s="2"/>
      <c r="AB186" s="2"/>
      <c r="AG186" s="2"/>
      <c r="AH186" s="2"/>
    </row>
    <row r="187" spans="1:34" ht="17.75" customHeight="1" x14ac:dyDescent="0.2">
      <c r="A187" s="8">
        <v>1900640485</v>
      </c>
      <c r="B187" s="2" t="s">
        <v>32</v>
      </c>
      <c r="C187" s="2" t="s">
        <v>67</v>
      </c>
      <c r="D187" s="24">
        <v>43743</v>
      </c>
      <c r="E187" s="2">
        <v>109</v>
      </c>
      <c r="F187" s="2">
        <v>1</v>
      </c>
      <c r="G187" s="2">
        <f t="shared" si="22"/>
        <v>1</v>
      </c>
      <c r="H187" s="2">
        <f t="shared" si="23"/>
        <v>0</v>
      </c>
      <c r="I187" s="2">
        <f t="shared" si="24"/>
        <v>0</v>
      </c>
      <c r="J187" s="2">
        <f t="shared" si="25"/>
        <v>0</v>
      </c>
      <c r="K187" s="2">
        <f t="shared" si="26"/>
        <v>0</v>
      </c>
      <c r="L187" s="2">
        <f t="shared" si="27"/>
        <v>0</v>
      </c>
      <c r="M187" s="2">
        <f t="shared" si="28"/>
        <v>0</v>
      </c>
      <c r="N187" s="2">
        <f t="shared" si="29"/>
        <v>0</v>
      </c>
      <c r="O187" s="2">
        <f t="shared" si="30"/>
        <v>0</v>
      </c>
      <c r="P187" s="2">
        <f t="shared" si="31"/>
        <v>0</v>
      </c>
      <c r="Q187" s="2">
        <f t="shared" si="32"/>
        <v>0</v>
      </c>
      <c r="S187" s="2">
        <v>0</v>
      </c>
      <c r="T187" s="2">
        <v>0</v>
      </c>
      <c r="U187" s="2">
        <v>1</v>
      </c>
      <c r="V187" s="2">
        <v>0</v>
      </c>
      <c r="W187" s="2">
        <v>0</v>
      </c>
      <c r="X187" s="2">
        <v>0</v>
      </c>
      <c r="Y187" s="2"/>
      <c r="Z187" s="2"/>
      <c r="AA187" s="2"/>
      <c r="AB187" s="2"/>
      <c r="AG187" s="2"/>
      <c r="AH187" s="2"/>
    </row>
    <row r="188" spans="1:34" ht="17.75" customHeight="1" x14ac:dyDescent="0.2">
      <c r="A188" s="8">
        <v>1900656826</v>
      </c>
      <c r="B188" s="2" t="s">
        <v>32</v>
      </c>
      <c r="C188" s="2" t="s">
        <v>67</v>
      </c>
      <c r="D188" s="24">
        <v>43750</v>
      </c>
      <c r="E188" s="2" t="s">
        <v>59</v>
      </c>
      <c r="F188" s="2" t="s">
        <v>59</v>
      </c>
      <c r="G188" s="2">
        <f t="shared" si="22"/>
        <v>0</v>
      </c>
      <c r="H188" s="2">
        <f t="shared" si="23"/>
        <v>0</v>
      </c>
      <c r="I188" s="2">
        <f t="shared" si="24"/>
        <v>0</v>
      </c>
      <c r="J188" s="2">
        <f t="shared" si="25"/>
        <v>0</v>
      </c>
      <c r="K188" s="2">
        <f t="shared" si="26"/>
        <v>0</v>
      </c>
      <c r="L188" s="2">
        <f t="shared" si="27"/>
        <v>0</v>
      </c>
      <c r="M188" s="2">
        <f t="shared" si="28"/>
        <v>0</v>
      </c>
      <c r="N188" s="2">
        <f t="shared" si="29"/>
        <v>0</v>
      </c>
      <c r="O188" s="2">
        <f t="shared" si="30"/>
        <v>0</v>
      </c>
      <c r="P188" s="2">
        <f t="shared" si="31"/>
        <v>0</v>
      </c>
      <c r="Q188" s="2">
        <f t="shared" si="32"/>
        <v>1</v>
      </c>
      <c r="S188" s="2">
        <v>0</v>
      </c>
      <c r="T188" s="2">
        <v>0</v>
      </c>
      <c r="U188" s="2">
        <v>1</v>
      </c>
      <c r="V188" s="2">
        <v>0</v>
      </c>
      <c r="W188" s="2">
        <v>0</v>
      </c>
      <c r="X188" s="2">
        <v>0</v>
      </c>
      <c r="Y188" s="2"/>
      <c r="Z188" s="2"/>
      <c r="AA188" s="2"/>
      <c r="AB188" s="2"/>
      <c r="AG188" s="2"/>
      <c r="AH188" s="2"/>
    </row>
    <row r="189" spans="1:34" ht="17.75" customHeight="1" x14ac:dyDescent="0.2">
      <c r="A189" s="8">
        <v>1900656827</v>
      </c>
      <c r="B189" s="2" t="s">
        <v>32</v>
      </c>
      <c r="C189" s="2" t="s">
        <v>67</v>
      </c>
      <c r="D189" s="24">
        <v>43750</v>
      </c>
      <c r="E189" s="2">
        <v>88</v>
      </c>
      <c r="F189" s="2" t="s">
        <v>59</v>
      </c>
      <c r="G189" s="2">
        <f t="shared" si="22"/>
        <v>0</v>
      </c>
      <c r="H189" s="2">
        <f t="shared" si="23"/>
        <v>0</v>
      </c>
      <c r="I189" s="2">
        <f t="shared" si="24"/>
        <v>0</v>
      </c>
      <c r="J189" s="2">
        <f t="shared" si="25"/>
        <v>0</v>
      </c>
      <c r="K189" s="2">
        <f t="shared" si="26"/>
        <v>0</v>
      </c>
      <c r="L189" s="2">
        <f t="shared" si="27"/>
        <v>0</v>
      </c>
      <c r="M189" s="2">
        <f t="shared" si="28"/>
        <v>0</v>
      </c>
      <c r="N189" s="2">
        <f t="shared" si="29"/>
        <v>0</v>
      </c>
      <c r="O189" s="2">
        <f t="shared" si="30"/>
        <v>0</v>
      </c>
      <c r="P189" s="2">
        <f t="shared" si="31"/>
        <v>0</v>
      </c>
      <c r="Q189" s="2">
        <f t="shared" si="32"/>
        <v>1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/>
      <c r="Z189" s="2"/>
      <c r="AA189" s="2"/>
      <c r="AB189" s="2"/>
      <c r="AG189" s="2"/>
      <c r="AH189" s="2"/>
    </row>
    <row r="190" spans="1:34" ht="17.75" customHeight="1" x14ac:dyDescent="0.2">
      <c r="A190" s="8">
        <v>1900664055</v>
      </c>
      <c r="B190" s="2" t="s">
        <v>32</v>
      </c>
      <c r="C190" s="2" t="s">
        <v>68</v>
      </c>
      <c r="D190" s="24">
        <v>43753</v>
      </c>
      <c r="E190" s="2">
        <v>30</v>
      </c>
      <c r="F190" s="2">
        <v>30</v>
      </c>
      <c r="G190" s="2">
        <f t="shared" si="22"/>
        <v>0</v>
      </c>
      <c r="H190" s="2">
        <f t="shared" si="23"/>
        <v>0</v>
      </c>
      <c r="I190" s="2">
        <f t="shared" si="24"/>
        <v>0</v>
      </c>
      <c r="J190" s="2">
        <f t="shared" si="25"/>
        <v>0</v>
      </c>
      <c r="K190" s="2">
        <f t="shared" si="26"/>
        <v>0</v>
      </c>
      <c r="L190" s="2">
        <f t="shared" si="27"/>
        <v>1</v>
      </c>
      <c r="M190" s="2">
        <f t="shared" si="28"/>
        <v>0</v>
      </c>
      <c r="N190" s="2">
        <f t="shared" si="29"/>
        <v>0</v>
      </c>
      <c r="O190" s="2">
        <f t="shared" si="30"/>
        <v>0</v>
      </c>
      <c r="P190" s="2">
        <f t="shared" si="31"/>
        <v>0</v>
      </c>
      <c r="Q190" s="2">
        <f t="shared" si="32"/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/>
      <c r="Z190" s="2"/>
      <c r="AA190" s="2"/>
      <c r="AB190" s="2"/>
      <c r="AG190" s="2"/>
      <c r="AH190" s="2"/>
    </row>
    <row r="191" spans="1:34" ht="17.75" customHeight="1" x14ac:dyDescent="0.2">
      <c r="A191" s="8">
        <v>1900679873</v>
      </c>
      <c r="B191" s="2" t="s">
        <v>32</v>
      </c>
      <c r="C191" s="2" t="s">
        <v>67</v>
      </c>
      <c r="D191" s="24">
        <v>43760</v>
      </c>
      <c r="E191" s="2" t="s">
        <v>3</v>
      </c>
      <c r="F191" s="2">
        <v>1</v>
      </c>
      <c r="G191" s="2">
        <f t="shared" si="22"/>
        <v>1</v>
      </c>
      <c r="H191" s="2">
        <f t="shared" si="23"/>
        <v>0</v>
      </c>
      <c r="I191" s="2">
        <f t="shared" si="24"/>
        <v>0</v>
      </c>
      <c r="J191" s="2">
        <f t="shared" si="25"/>
        <v>0</v>
      </c>
      <c r="K191" s="2">
        <f t="shared" si="26"/>
        <v>0</v>
      </c>
      <c r="L191" s="2">
        <f t="shared" si="27"/>
        <v>0</v>
      </c>
      <c r="M191" s="2">
        <f t="shared" si="28"/>
        <v>0</v>
      </c>
      <c r="N191" s="2">
        <f t="shared" si="29"/>
        <v>0</v>
      </c>
      <c r="O191" s="2">
        <f t="shared" si="30"/>
        <v>0</v>
      </c>
      <c r="P191" s="2">
        <f t="shared" si="31"/>
        <v>0</v>
      </c>
      <c r="Q191" s="2">
        <f t="shared" si="32"/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/>
      <c r="Z191" s="2"/>
      <c r="AA191" s="2"/>
      <c r="AB191" s="2"/>
      <c r="AG191" s="2"/>
      <c r="AH191" s="2"/>
    </row>
    <row r="192" spans="1:34" ht="17.75" customHeight="1" x14ac:dyDescent="0.2">
      <c r="A192" s="8">
        <v>1900679874</v>
      </c>
      <c r="B192" s="2" t="s">
        <v>32</v>
      </c>
      <c r="C192" s="2" t="s">
        <v>67</v>
      </c>
      <c r="D192" s="24">
        <v>43760</v>
      </c>
      <c r="E192" s="2">
        <v>20</v>
      </c>
      <c r="F192" s="2" t="s">
        <v>59</v>
      </c>
      <c r="G192" s="2">
        <f t="shared" si="22"/>
        <v>0</v>
      </c>
      <c r="H192" s="2">
        <f t="shared" si="23"/>
        <v>0</v>
      </c>
      <c r="I192" s="2">
        <f t="shared" si="24"/>
        <v>0</v>
      </c>
      <c r="J192" s="2">
        <f t="shared" si="25"/>
        <v>0</v>
      </c>
      <c r="K192" s="2">
        <f t="shared" si="26"/>
        <v>0</v>
      </c>
      <c r="L192" s="2">
        <f t="shared" si="27"/>
        <v>0</v>
      </c>
      <c r="M192" s="2">
        <f t="shared" si="28"/>
        <v>0</v>
      </c>
      <c r="N192" s="2">
        <f t="shared" si="29"/>
        <v>0</v>
      </c>
      <c r="O192" s="2">
        <f t="shared" si="30"/>
        <v>0</v>
      </c>
      <c r="P192" s="2">
        <f t="shared" si="31"/>
        <v>0</v>
      </c>
      <c r="Q192" s="2">
        <f t="shared" si="32"/>
        <v>1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/>
      <c r="Z192" s="2"/>
      <c r="AA192" s="2"/>
      <c r="AB192" s="2"/>
      <c r="AG192" s="2"/>
      <c r="AH192" s="2"/>
    </row>
    <row r="193" spans="1:34" ht="17.75" customHeight="1" x14ac:dyDescent="0.2">
      <c r="A193" s="8">
        <v>1900689530</v>
      </c>
      <c r="B193" s="2" t="s">
        <v>32</v>
      </c>
      <c r="C193" s="2" t="s">
        <v>67</v>
      </c>
      <c r="D193" s="24">
        <v>43764</v>
      </c>
      <c r="E193" s="2">
        <v>8</v>
      </c>
      <c r="F193" s="2">
        <v>8</v>
      </c>
      <c r="G193" s="2">
        <f t="shared" si="22"/>
        <v>0</v>
      </c>
      <c r="H193" s="2">
        <f t="shared" si="23"/>
        <v>0</v>
      </c>
      <c r="I193" s="2">
        <f t="shared" si="24"/>
        <v>1</v>
      </c>
      <c r="J193" s="2">
        <f t="shared" si="25"/>
        <v>0</v>
      </c>
      <c r="K193" s="2">
        <f t="shared" si="26"/>
        <v>0</v>
      </c>
      <c r="L193" s="2">
        <f t="shared" si="27"/>
        <v>0</v>
      </c>
      <c r="M193" s="2">
        <f t="shared" si="28"/>
        <v>0</v>
      </c>
      <c r="N193" s="2">
        <f t="shared" si="29"/>
        <v>0</v>
      </c>
      <c r="O193" s="2">
        <f t="shared" si="30"/>
        <v>0</v>
      </c>
      <c r="P193" s="2">
        <f t="shared" si="31"/>
        <v>0</v>
      </c>
      <c r="Q193" s="2">
        <f t="shared" si="32"/>
        <v>0</v>
      </c>
      <c r="S193" s="2">
        <v>1</v>
      </c>
      <c r="T193" s="2">
        <v>0</v>
      </c>
      <c r="U193" s="2">
        <v>0</v>
      </c>
      <c r="V193" s="2">
        <v>1</v>
      </c>
      <c r="W193" s="2">
        <v>0</v>
      </c>
      <c r="X193" s="2">
        <v>0</v>
      </c>
      <c r="Y193" s="2"/>
      <c r="Z193" s="2"/>
      <c r="AA193" s="2"/>
      <c r="AB193" s="2"/>
      <c r="AG193" s="2"/>
      <c r="AH193" s="2"/>
    </row>
    <row r="194" spans="1:34" ht="17.75" customHeight="1" x14ac:dyDescent="0.2">
      <c r="A194" s="8">
        <v>1900703640</v>
      </c>
      <c r="B194" s="2" t="s">
        <v>32</v>
      </c>
      <c r="C194" s="2" t="s">
        <v>68</v>
      </c>
      <c r="D194" s="24">
        <v>43771</v>
      </c>
      <c r="E194" s="2">
        <v>30</v>
      </c>
      <c r="F194" s="2">
        <v>30</v>
      </c>
      <c r="G194" s="2">
        <f t="shared" ref="G194:G257" si="33">IF(F194=1,1,0)</f>
        <v>0</v>
      </c>
      <c r="H194" s="2">
        <f t="shared" ref="H194:H257" si="34">IF(F194=5,1,0)</f>
        <v>0</v>
      </c>
      <c r="I194" s="2">
        <f t="shared" ref="I194:I257" si="35">IF(F194=8,1,0)</f>
        <v>0</v>
      </c>
      <c r="J194" s="2">
        <f t="shared" ref="J194:J257" si="36">IF(F194=15,1,0)</f>
        <v>0</v>
      </c>
      <c r="K194" s="2">
        <f t="shared" ref="K194:K257" si="37">IF(F194=22,1,0)</f>
        <v>0</v>
      </c>
      <c r="L194" s="2">
        <f t="shared" ref="L194:L257" si="38">IF(F194=30,1,0)</f>
        <v>1</v>
      </c>
      <c r="M194" s="2">
        <f t="shared" ref="M194:M257" si="39">IF(F194=45,1,0)</f>
        <v>0</v>
      </c>
      <c r="N194" s="2">
        <f t="shared" ref="N194:N257" si="40">IF(F194=97,1,0)</f>
        <v>0</v>
      </c>
      <c r="O194" s="2">
        <f t="shared" ref="O194:O257" si="41">IF(F194=121,1,0)</f>
        <v>0</v>
      </c>
      <c r="P194" s="2">
        <f t="shared" ref="P194:P257" si="42">IF(F194=398,1,0)</f>
        <v>0</v>
      </c>
      <c r="Q194" s="2">
        <f t="shared" ref="Q194:Q257" si="43">IF(F194="other",1,0)</f>
        <v>0</v>
      </c>
      <c r="S194" s="2">
        <v>0</v>
      </c>
      <c r="T194" s="2">
        <v>0</v>
      </c>
      <c r="U194" s="2">
        <v>1</v>
      </c>
      <c r="V194" s="2">
        <v>0</v>
      </c>
      <c r="W194" s="2">
        <v>0</v>
      </c>
      <c r="X194" s="2">
        <v>0</v>
      </c>
      <c r="Y194" s="2"/>
      <c r="Z194" s="2"/>
      <c r="AA194" s="2"/>
      <c r="AB194" s="2"/>
      <c r="AG194" s="2"/>
      <c r="AH194" s="2"/>
    </row>
    <row r="195" spans="1:34" ht="17.75" customHeight="1" x14ac:dyDescent="0.2">
      <c r="A195" s="8">
        <v>1900717265</v>
      </c>
      <c r="B195" s="2" t="s">
        <v>32</v>
      </c>
      <c r="C195" s="2" t="s">
        <v>68</v>
      </c>
      <c r="D195" s="24">
        <v>43772</v>
      </c>
      <c r="E195" s="2" t="s">
        <v>8</v>
      </c>
      <c r="F195" s="2">
        <v>30</v>
      </c>
      <c r="G195" s="2">
        <f t="shared" si="33"/>
        <v>0</v>
      </c>
      <c r="H195" s="2">
        <f t="shared" si="34"/>
        <v>0</v>
      </c>
      <c r="I195" s="2">
        <f t="shared" si="35"/>
        <v>0</v>
      </c>
      <c r="J195" s="2">
        <f t="shared" si="36"/>
        <v>0</v>
      </c>
      <c r="K195" s="2">
        <f t="shared" si="37"/>
        <v>0</v>
      </c>
      <c r="L195" s="2">
        <f t="shared" si="38"/>
        <v>1</v>
      </c>
      <c r="M195" s="2">
        <f t="shared" si="39"/>
        <v>0</v>
      </c>
      <c r="N195" s="2">
        <f t="shared" si="40"/>
        <v>0</v>
      </c>
      <c r="O195" s="2">
        <f t="shared" si="41"/>
        <v>0</v>
      </c>
      <c r="P195" s="2">
        <f t="shared" si="42"/>
        <v>0</v>
      </c>
      <c r="Q195" s="2">
        <f t="shared" si="43"/>
        <v>0</v>
      </c>
      <c r="S195" s="2">
        <v>0</v>
      </c>
      <c r="T195" s="2">
        <v>0</v>
      </c>
      <c r="U195" s="2">
        <v>1</v>
      </c>
      <c r="V195" s="2">
        <v>0</v>
      </c>
      <c r="W195" s="2">
        <v>0</v>
      </c>
      <c r="X195" s="2">
        <v>0</v>
      </c>
      <c r="Y195" s="2"/>
      <c r="Z195" s="2"/>
      <c r="AA195" s="2"/>
      <c r="AB195" s="2"/>
      <c r="AG195" s="2"/>
      <c r="AH195" s="2"/>
    </row>
    <row r="196" spans="1:34" ht="17.75" customHeight="1" x14ac:dyDescent="0.2">
      <c r="A196" s="8">
        <v>1900730151</v>
      </c>
      <c r="B196" s="2" t="s">
        <v>32</v>
      </c>
      <c r="C196" s="2" t="s">
        <v>68</v>
      </c>
      <c r="D196" s="24">
        <v>43783</v>
      </c>
      <c r="E196" s="2" t="s">
        <v>59</v>
      </c>
      <c r="F196" s="2" t="s">
        <v>59</v>
      </c>
      <c r="G196" s="2">
        <f t="shared" si="33"/>
        <v>0</v>
      </c>
      <c r="H196" s="2">
        <f t="shared" si="34"/>
        <v>0</v>
      </c>
      <c r="I196" s="2">
        <f t="shared" si="35"/>
        <v>0</v>
      </c>
      <c r="J196" s="2">
        <f t="shared" si="36"/>
        <v>0</v>
      </c>
      <c r="K196" s="2">
        <f t="shared" si="37"/>
        <v>0</v>
      </c>
      <c r="L196" s="2">
        <f t="shared" si="38"/>
        <v>0</v>
      </c>
      <c r="M196" s="2">
        <f t="shared" si="39"/>
        <v>0</v>
      </c>
      <c r="N196" s="2">
        <f t="shared" si="40"/>
        <v>0</v>
      </c>
      <c r="O196" s="2">
        <f t="shared" si="41"/>
        <v>0</v>
      </c>
      <c r="P196" s="2">
        <f t="shared" si="42"/>
        <v>0</v>
      </c>
      <c r="Q196" s="2">
        <f t="shared" si="43"/>
        <v>1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/>
      <c r="Z196" s="2"/>
      <c r="AA196" s="2"/>
      <c r="AB196" s="2"/>
      <c r="AG196" s="2"/>
      <c r="AH196" s="2"/>
    </row>
    <row r="197" spans="1:34" ht="17.75" customHeight="1" x14ac:dyDescent="0.2">
      <c r="A197" s="8">
        <v>1900748971</v>
      </c>
      <c r="B197" s="2" t="s">
        <v>32</v>
      </c>
      <c r="C197" s="2" t="s">
        <v>67</v>
      </c>
      <c r="D197" s="24">
        <v>43791</v>
      </c>
      <c r="E197" s="2">
        <v>5</v>
      </c>
      <c r="F197" s="2">
        <v>5</v>
      </c>
      <c r="G197" s="2">
        <f t="shared" si="33"/>
        <v>0</v>
      </c>
      <c r="H197" s="2">
        <f t="shared" si="34"/>
        <v>1</v>
      </c>
      <c r="I197" s="2">
        <f t="shared" si="35"/>
        <v>0</v>
      </c>
      <c r="J197" s="2">
        <f t="shared" si="36"/>
        <v>0</v>
      </c>
      <c r="K197" s="2">
        <f t="shared" si="37"/>
        <v>0</v>
      </c>
      <c r="L197" s="2">
        <f t="shared" si="38"/>
        <v>0</v>
      </c>
      <c r="M197" s="2">
        <f t="shared" si="39"/>
        <v>0</v>
      </c>
      <c r="N197" s="2">
        <f t="shared" si="40"/>
        <v>0</v>
      </c>
      <c r="O197" s="2">
        <f t="shared" si="41"/>
        <v>0</v>
      </c>
      <c r="P197" s="2">
        <f t="shared" si="42"/>
        <v>0</v>
      </c>
      <c r="Q197" s="2">
        <f t="shared" si="43"/>
        <v>0</v>
      </c>
      <c r="S197" s="2">
        <v>0</v>
      </c>
      <c r="T197" s="2">
        <v>1</v>
      </c>
      <c r="U197" s="2">
        <v>0</v>
      </c>
      <c r="V197" s="2">
        <v>0</v>
      </c>
      <c r="W197" s="2">
        <v>0</v>
      </c>
      <c r="X197" s="2">
        <v>0</v>
      </c>
      <c r="Y197" s="2"/>
      <c r="Z197" s="2"/>
      <c r="AA197" s="2"/>
      <c r="AB197" s="2"/>
      <c r="AG197" s="2"/>
      <c r="AH197" s="2"/>
    </row>
    <row r="198" spans="1:34" ht="17.75" customHeight="1" x14ac:dyDescent="0.2">
      <c r="A198" s="8">
        <v>1900769356</v>
      </c>
      <c r="B198" s="2" t="s">
        <v>32</v>
      </c>
      <c r="C198" s="2" t="s">
        <v>67</v>
      </c>
      <c r="D198" s="24">
        <v>43800</v>
      </c>
      <c r="E198" s="2">
        <v>45</v>
      </c>
      <c r="F198" s="2">
        <v>45</v>
      </c>
      <c r="G198" s="2">
        <f t="shared" si="33"/>
        <v>0</v>
      </c>
      <c r="H198" s="2">
        <f t="shared" si="34"/>
        <v>0</v>
      </c>
      <c r="I198" s="2">
        <f t="shared" si="35"/>
        <v>0</v>
      </c>
      <c r="J198" s="2">
        <f t="shared" si="36"/>
        <v>0</v>
      </c>
      <c r="K198" s="2">
        <f t="shared" si="37"/>
        <v>0</v>
      </c>
      <c r="L198" s="2">
        <f t="shared" si="38"/>
        <v>0</v>
      </c>
      <c r="M198" s="2">
        <f t="shared" si="39"/>
        <v>1</v>
      </c>
      <c r="N198" s="2">
        <f t="shared" si="40"/>
        <v>0</v>
      </c>
      <c r="O198" s="2">
        <f t="shared" si="41"/>
        <v>0</v>
      </c>
      <c r="P198" s="2">
        <f t="shared" si="42"/>
        <v>0</v>
      </c>
      <c r="Q198" s="2">
        <f t="shared" si="43"/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/>
      <c r="Z198" s="2"/>
      <c r="AA198" s="2"/>
      <c r="AB198" s="2"/>
      <c r="AG198" s="2"/>
      <c r="AH198" s="2"/>
    </row>
    <row r="199" spans="1:34" ht="17.75" customHeight="1" x14ac:dyDescent="0.2">
      <c r="A199" s="8">
        <v>1900801843</v>
      </c>
      <c r="B199" s="2" t="s">
        <v>32</v>
      </c>
      <c r="C199" s="2" t="s">
        <v>67</v>
      </c>
      <c r="D199" s="24">
        <v>43813</v>
      </c>
      <c r="E199" s="2" t="s">
        <v>3</v>
      </c>
      <c r="F199" s="2">
        <v>1</v>
      </c>
      <c r="G199" s="2">
        <f t="shared" si="33"/>
        <v>1</v>
      </c>
      <c r="H199" s="2">
        <f t="shared" si="34"/>
        <v>0</v>
      </c>
      <c r="I199" s="2">
        <f t="shared" si="35"/>
        <v>0</v>
      </c>
      <c r="J199" s="2">
        <f t="shared" si="36"/>
        <v>0</v>
      </c>
      <c r="K199" s="2">
        <f t="shared" si="37"/>
        <v>0</v>
      </c>
      <c r="L199" s="2">
        <f t="shared" si="38"/>
        <v>0</v>
      </c>
      <c r="M199" s="2">
        <f t="shared" si="39"/>
        <v>0</v>
      </c>
      <c r="N199" s="2">
        <f t="shared" si="40"/>
        <v>0</v>
      </c>
      <c r="O199" s="2">
        <f t="shared" si="41"/>
        <v>0</v>
      </c>
      <c r="P199" s="2">
        <f t="shared" si="42"/>
        <v>0</v>
      </c>
      <c r="Q199" s="2">
        <f t="shared" si="43"/>
        <v>0</v>
      </c>
      <c r="S199" s="2">
        <v>0</v>
      </c>
      <c r="T199" s="2">
        <v>0</v>
      </c>
      <c r="U199" s="2">
        <v>0</v>
      </c>
      <c r="V199" s="2">
        <v>0</v>
      </c>
      <c r="W199" s="2">
        <v>1</v>
      </c>
      <c r="X199" s="2">
        <v>0</v>
      </c>
      <c r="Y199" s="2"/>
      <c r="Z199" s="2"/>
      <c r="AA199" s="2"/>
      <c r="AB199" s="2"/>
      <c r="AG199" s="2"/>
      <c r="AH199" s="2"/>
    </row>
    <row r="200" spans="1:34" ht="17.75" customHeight="1" x14ac:dyDescent="0.2">
      <c r="A200" s="8">
        <v>1900811331</v>
      </c>
      <c r="B200" s="2" t="s">
        <v>32</v>
      </c>
      <c r="C200" s="2" t="s">
        <v>67</v>
      </c>
      <c r="D200" s="24">
        <v>43817</v>
      </c>
      <c r="E200" s="2">
        <v>1</v>
      </c>
      <c r="F200" s="2">
        <v>1</v>
      </c>
      <c r="G200" s="2">
        <f t="shared" si="33"/>
        <v>1</v>
      </c>
      <c r="H200" s="2">
        <f t="shared" si="34"/>
        <v>0</v>
      </c>
      <c r="I200" s="2">
        <f t="shared" si="35"/>
        <v>0</v>
      </c>
      <c r="J200" s="2">
        <f t="shared" si="36"/>
        <v>0</v>
      </c>
      <c r="K200" s="2">
        <f t="shared" si="37"/>
        <v>0</v>
      </c>
      <c r="L200" s="2">
        <f t="shared" si="38"/>
        <v>0</v>
      </c>
      <c r="M200" s="2">
        <f t="shared" si="39"/>
        <v>0</v>
      </c>
      <c r="N200" s="2">
        <f t="shared" si="40"/>
        <v>0</v>
      </c>
      <c r="O200" s="2">
        <f t="shared" si="41"/>
        <v>0</v>
      </c>
      <c r="P200" s="2">
        <f t="shared" si="42"/>
        <v>0</v>
      </c>
      <c r="Q200" s="2">
        <f t="shared" si="43"/>
        <v>0</v>
      </c>
      <c r="S200" s="2">
        <v>0</v>
      </c>
      <c r="T200" s="2">
        <v>0</v>
      </c>
      <c r="U200" s="2">
        <v>0</v>
      </c>
      <c r="V200" s="2">
        <v>0</v>
      </c>
      <c r="W200" s="2">
        <v>1</v>
      </c>
      <c r="X200" s="2">
        <v>0</v>
      </c>
      <c r="Y200" s="2"/>
      <c r="Z200" s="2"/>
      <c r="AA200" s="2"/>
      <c r="AB200" s="2"/>
      <c r="AG200" s="2"/>
      <c r="AH200" s="2"/>
    </row>
    <row r="201" spans="1:34" ht="17.75" customHeight="1" x14ac:dyDescent="0.2">
      <c r="A201" s="8">
        <v>1900811333</v>
      </c>
      <c r="B201" s="2" t="s">
        <v>32</v>
      </c>
      <c r="C201" s="2" t="s">
        <v>67</v>
      </c>
      <c r="D201" s="24">
        <v>43817</v>
      </c>
      <c r="E201" s="2">
        <v>8</v>
      </c>
      <c r="F201" s="2">
        <v>8</v>
      </c>
      <c r="G201" s="2">
        <f t="shared" si="33"/>
        <v>0</v>
      </c>
      <c r="H201" s="2">
        <f t="shared" si="34"/>
        <v>0</v>
      </c>
      <c r="I201" s="2">
        <f t="shared" si="35"/>
        <v>1</v>
      </c>
      <c r="J201" s="2">
        <f t="shared" si="36"/>
        <v>0</v>
      </c>
      <c r="K201" s="2">
        <f t="shared" si="37"/>
        <v>0</v>
      </c>
      <c r="L201" s="2">
        <f t="shared" si="38"/>
        <v>0</v>
      </c>
      <c r="M201" s="2">
        <f t="shared" si="39"/>
        <v>0</v>
      </c>
      <c r="N201" s="2">
        <f t="shared" si="40"/>
        <v>0</v>
      </c>
      <c r="O201" s="2">
        <f t="shared" si="41"/>
        <v>0</v>
      </c>
      <c r="P201" s="2">
        <f t="shared" si="42"/>
        <v>0</v>
      </c>
      <c r="Q201" s="2">
        <f t="shared" si="43"/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/>
      <c r="Z201" s="2"/>
      <c r="AA201" s="2"/>
      <c r="AB201" s="2"/>
      <c r="AG201" s="2"/>
      <c r="AH201" s="2"/>
    </row>
    <row r="202" spans="1:34" ht="17.75" customHeight="1" x14ac:dyDescent="0.2">
      <c r="A202" s="8">
        <v>1900818694</v>
      </c>
      <c r="B202" s="2" t="s">
        <v>32</v>
      </c>
      <c r="C202" s="2" t="s">
        <v>68</v>
      </c>
      <c r="D202" s="24">
        <v>43820</v>
      </c>
      <c r="E202" s="2">
        <v>5</v>
      </c>
      <c r="F202" s="2">
        <v>5</v>
      </c>
      <c r="G202" s="2">
        <f t="shared" si="33"/>
        <v>0</v>
      </c>
      <c r="H202" s="2">
        <f t="shared" si="34"/>
        <v>1</v>
      </c>
      <c r="I202" s="2">
        <f t="shared" si="35"/>
        <v>0</v>
      </c>
      <c r="J202" s="2">
        <f t="shared" si="36"/>
        <v>0</v>
      </c>
      <c r="K202" s="2">
        <f t="shared" si="37"/>
        <v>0</v>
      </c>
      <c r="L202" s="2">
        <f t="shared" si="38"/>
        <v>0</v>
      </c>
      <c r="M202" s="2">
        <f t="shared" si="39"/>
        <v>0</v>
      </c>
      <c r="N202" s="2">
        <f t="shared" si="40"/>
        <v>0</v>
      </c>
      <c r="O202" s="2">
        <f t="shared" si="41"/>
        <v>0</v>
      </c>
      <c r="P202" s="2">
        <f t="shared" si="42"/>
        <v>0</v>
      </c>
      <c r="Q202" s="2">
        <f t="shared" si="43"/>
        <v>0</v>
      </c>
      <c r="S202" s="2">
        <v>0</v>
      </c>
      <c r="T202" s="2">
        <v>0</v>
      </c>
      <c r="U202" s="2">
        <v>0</v>
      </c>
      <c r="V202" s="2">
        <v>1</v>
      </c>
      <c r="W202" s="2">
        <v>0</v>
      </c>
      <c r="X202" s="2">
        <v>0</v>
      </c>
      <c r="Y202" s="2"/>
      <c r="Z202" s="2"/>
      <c r="AA202" s="2"/>
      <c r="AB202" s="2"/>
      <c r="AG202" s="2"/>
      <c r="AH202" s="2"/>
    </row>
    <row r="203" spans="1:34" ht="17.75" customHeight="1" x14ac:dyDescent="0.2">
      <c r="A203" s="8">
        <v>1900818696</v>
      </c>
      <c r="B203" s="2" t="s">
        <v>32</v>
      </c>
      <c r="C203" s="2" t="s">
        <v>68</v>
      </c>
      <c r="D203" s="24">
        <v>43820</v>
      </c>
      <c r="E203" s="2">
        <v>34</v>
      </c>
      <c r="F203" s="2">
        <v>30</v>
      </c>
      <c r="G203" s="2">
        <f t="shared" si="33"/>
        <v>0</v>
      </c>
      <c r="H203" s="2">
        <f t="shared" si="34"/>
        <v>0</v>
      </c>
      <c r="I203" s="2">
        <f t="shared" si="35"/>
        <v>0</v>
      </c>
      <c r="J203" s="2">
        <f t="shared" si="36"/>
        <v>0</v>
      </c>
      <c r="K203" s="2">
        <f t="shared" si="37"/>
        <v>0</v>
      </c>
      <c r="L203" s="2">
        <f t="shared" si="38"/>
        <v>1</v>
      </c>
      <c r="M203" s="2">
        <f t="shared" si="39"/>
        <v>0</v>
      </c>
      <c r="N203" s="2">
        <f t="shared" si="40"/>
        <v>0</v>
      </c>
      <c r="O203" s="2">
        <f t="shared" si="41"/>
        <v>0</v>
      </c>
      <c r="P203" s="2">
        <f t="shared" si="42"/>
        <v>0</v>
      </c>
      <c r="Q203" s="2">
        <f t="shared" si="43"/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/>
      <c r="Z203" s="2"/>
      <c r="AA203" s="2"/>
      <c r="AB203" s="2"/>
      <c r="AG203" s="2"/>
      <c r="AH203" s="2"/>
    </row>
    <row r="204" spans="1:34" ht="17.75" customHeight="1" x14ac:dyDescent="0.2">
      <c r="A204" s="8">
        <v>1900821859</v>
      </c>
      <c r="B204" s="2" t="s">
        <v>32</v>
      </c>
      <c r="C204" s="2" t="s">
        <v>68</v>
      </c>
      <c r="D204" s="24">
        <v>43822</v>
      </c>
      <c r="E204" s="2">
        <v>45</v>
      </c>
      <c r="F204" s="2">
        <v>45</v>
      </c>
      <c r="G204" s="2">
        <f t="shared" si="33"/>
        <v>0</v>
      </c>
      <c r="H204" s="2">
        <f t="shared" si="34"/>
        <v>0</v>
      </c>
      <c r="I204" s="2">
        <f t="shared" si="35"/>
        <v>0</v>
      </c>
      <c r="J204" s="2">
        <f t="shared" si="36"/>
        <v>0</v>
      </c>
      <c r="K204" s="2">
        <f t="shared" si="37"/>
        <v>0</v>
      </c>
      <c r="L204" s="2">
        <f t="shared" si="38"/>
        <v>0</v>
      </c>
      <c r="M204" s="2">
        <f t="shared" si="39"/>
        <v>1</v>
      </c>
      <c r="N204" s="2">
        <f t="shared" si="40"/>
        <v>0</v>
      </c>
      <c r="O204" s="2">
        <f t="shared" si="41"/>
        <v>0</v>
      </c>
      <c r="P204" s="2">
        <f t="shared" si="42"/>
        <v>0</v>
      </c>
      <c r="Q204" s="2">
        <f t="shared" si="43"/>
        <v>0</v>
      </c>
      <c r="S204" s="2">
        <v>0</v>
      </c>
      <c r="T204" s="2">
        <v>0</v>
      </c>
      <c r="U204" s="2">
        <v>1</v>
      </c>
      <c r="V204" s="2">
        <v>0</v>
      </c>
      <c r="W204" s="2">
        <v>0</v>
      </c>
      <c r="X204" s="2">
        <v>0</v>
      </c>
      <c r="Y204" s="2"/>
      <c r="Z204" s="2"/>
      <c r="AA204" s="2"/>
      <c r="AB204" s="2"/>
      <c r="AG204" s="2"/>
      <c r="AH204" s="2"/>
    </row>
    <row r="205" spans="1:34" ht="17.75" customHeight="1" x14ac:dyDescent="0.2">
      <c r="A205" s="8">
        <v>2000003015</v>
      </c>
      <c r="B205" s="2" t="s">
        <v>32</v>
      </c>
      <c r="C205" s="2" t="s">
        <v>68</v>
      </c>
      <c r="D205" s="24">
        <v>43832</v>
      </c>
      <c r="E205" s="2">
        <v>22</v>
      </c>
      <c r="F205" s="2">
        <v>22</v>
      </c>
      <c r="G205" s="2">
        <f t="shared" si="33"/>
        <v>0</v>
      </c>
      <c r="H205" s="2">
        <f t="shared" si="34"/>
        <v>0</v>
      </c>
      <c r="I205" s="2">
        <f t="shared" si="35"/>
        <v>0</v>
      </c>
      <c r="J205" s="2">
        <f t="shared" si="36"/>
        <v>0</v>
      </c>
      <c r="K205" s="2">
        <f t="shared" si="37"/>
        <v>1</v>
      </c>
      <c r="L205" s="2">
        <f t="shared" si="38"/>
        <v>0</v>
      </c>
      <c r="M205" s="2">
        <f t="shared" si="39"/>
        <v>0</v>
      </c>
      <c r="N205" s="2">
        <f t="shared" si="40"/>
        <v>0</v>
      </c>
      <c r="O205" s="2">
        <f t="shared" si="41"/>
        <v>0</v>
      </c>
      <c r="P205" s="2">
        <f t="shared" si="42"/>
        <v>0</v>
      </c>
      <c r="Q205" s="2">
        <f t="shared" si="43"/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/>
      <c r="Z205" s="2"/>
      <c r="AA205" s="2"/>
      <c r="AB205" s="2"/>
      <c r="AG205" s="2"/>
      <c r="AH205" s="2"/>
    </row>
    <row r="206" spans="1:34" ht="17.75" customHeight="1" x14ac:dyDescent="0.2">
      <c r="A206" s="8">
        <v>2000004648</v>
      </c>
      <c r="B206" s="2" t="s">
        <v>32</v>
      </c>
      <c r="C206" s="2" t="s">
        <v>68</v>
      </c>
      <c r="D206" s="24">
        <v>43833</v>
      </c>
      <c r="E206" s="2">
        <v>634</v>
      </c>
      <c r="F206" s="2">
        <v>5</v>
      </c>
      <c r="G206" s="2">
        <f t="shared" si="33"/>
        <v>0</v>
      </c>
      <c r="H206" s="2">
        <f t="shared" si="34"/>
        <v>1</v>
      </c>
      <c r="I206" s="2">
        <f t="shared" si="35"/>
        <v>0</v>
      </c>
      <c r="J206" s="2">
        <f t="shared" si="36"/>
        <v>0</v>
      </c>
      <c r="K206" s="2">
        <f t="shared" si="37"/>
        <v>0</v>
      </c>
      <c r="L206" s="2">
        <f t="shared" si="38"/>
        <v>0</v>
      </c>
      <c r="M206" s="2">
        <f t="shared" si="39"/>
        <v>0</v>
      </c>
      <c r="N206" s="2">
        <f t="shared" si="40"/>
        <v>0</v>
      </c>
      <c r="O206" s="2">
        <f t="shared" si="41"/>
        <v>0</v>
      </c>
      <c r="P206" s="2">
        <f t="shared" si="42"/>
        <v>0</v>
      </c>
      <c r="Q206" s="2">
        <f t="shared" si="43"/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/>
      <c r="Z206" s="2"/>
      <c r="AA206" s="2"/>
      <c r="AB206" s="2"/>
      <c r="AG206" s="2"/>
      <c r="AH206" s="2"/>
    </row>
    <row r="207" spans="1:34" ht="17.75" customHeight="1" x14ac:dyDescent="0.2">
      <c r="A207" s="8">
        <v>2000012271</v>
      </c>
      <c r="B207" s="2" t="s">
        <v>32</v>
      </c>
      <c r="C207" s="2" t="s">
        <v>67</v>
      </c>
      <c r="D207" s="24">
        <v>43837</v>
      </c>
      <c r="E207" s="2">
        <v>6</v>
      </c>
      <c r="F207" s="2">
        <v>5</v>
      </c>
      <c r="G207" s="2">
        <f t="shared" si="33"/>
        <v>0</v>
      </c>
      <c r="H207" s="2">
        <f t="shared" si="34"/>
        <v>1</v>
      </c>
      <c r="I207" s="2">
        <f t="shared" si="35"/>
        <v>0</v>
      </c>
      <c r="J207" s="2">
        <f t="shared" si="36"/>
        <v>0</v>
      </c>
      <c r="K207" s="2">
        <f t="shared" si="37"/>
        <v>0</v>
      </c>
      <c r="L207" s="2">
        <f t="shared" si="38"/>
        <v>0</v>
      </c>
      <c r="M207" s="2">
        <f t="shared" si="39"/>
        <v>0</v>
      </c>
      <c r="N207" s="2">
        <f t="shared" si="40"/>
        <v>0</v>
      </c>
      <c r="O207" s="2">
        <f t="shared" si="41"/>
        <v>0</v>
      </c>
      <c r="P207" s="2">
        <f t="shared" si="42"/>
        <v>0</v>
      </c>
      <c r="Q207" s="2">
        <f t="shared" si="43"/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/>
      <c r="Z207" s="2"/>
      <c r="AA207" s="2"/>
      <c r="AB207" s="2"/>
      <c r="AG207" s="2"/>
      <c r="AH207" s="2"/>
    </row>
    <row r="208" spans="1:34" ht="17.75" customHeight="1" x14ac:dyDescent="0.2">
      <c r="A208" s="8">
        <v>2000017555</v>
      </c>
      <c r="B208" s="2" t="s">
        <v>32</v>
      </c>
      <c r="C208" s="2" t="s">
        <v>67</v>
      </c>
      <c r="D208" s="24">
        <v>43839</v>
      </c>
      <c r="E208" s="2">
        <v>634</v>
      </c>
      <c r="F208" s="2">
        <v>5</v>
      </c>
      <c r="G208" s="2">
        <f t="shared" si="33"/>
        <v>0</v>
      </c>
      <c r="H208" s="2">
        <f t="shared" si="34"/>
        <v>1</v>
      </c>
      <c r="I208" s="2">
        <f t="shared" si="35"/>
        <v>0</v>
      </c>
      <c r="J208" s="2">
        <f t="shared" si="36"/>
        <v>0</v>
      </c>
      <c r="K208" s="2">
        <f t="shared" si="37"/>
        <v>0</v>
      </c>
      <c r="L208" s="2">
        <f t="shared" si="38"/>
        <v>0</v>
      </c>
      <c r="M208" s="2">
        <f t="shared" si="39"/>
        <v>0</v>
      </c>
      <c r="N208" s="2">
        <f t="shared" si="40"/>
        <v>0</v>
      </c>
      <c r="O208" s="2">
        <f t="shared" si="41"/>
        <v>0</v>
      </c>
      <c r="P208" s="2">
        <f t="shared" si="42"/>
        <v>0</v>
      </c>
      <c r="Q208" s="2">
        <f t="shared" si="43"/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/>
      <c r="Z208" s="2"/>
      <c r="AA208" s="2"/>
      <c r="AB208" s="2"/>
      <c r="AG208" s="2"/>
      <c r="AH208" s="2"/>
    </row>
    <row r="209" spans="1:1022" ht="17.75" customHeight="1" x14ac:dyDescent="0.2">
      <c r="A209" s="8">
        <v>2000043313</v>
      </c>
      <c r="B209" s="2" t="s">
        <v>32</v>
      </c>
      <c r="C209" s="2" t="s">
        <v>68</v>
      </c>
      <c r="D209" s="24">
        <v>43850</v>
      </c>
      <c r="E209" s="2">
        <v>121</v>
      </c>
      <c r="F209" s="2">
        <v>121</v>
      </c>
      <c r="G209" s="2">
        <f t="shared" si="33"/>
        <v>0</v>
      </c>
      <c r="H209" s="2">
        <f t="shared" si="34"/>
        <v>0</v>
      </c>
      <c r="I209" s="2">
        <f t="shared" si="35"/>
        <v>0</v>
      </c>
      <c r="J209" s="2">
        <f t="shared" si="36"/>
        <v>0</v>
      </c>
      <c r="K209" s="2">
        <f t="shared" si="37"/>
        <v>0</v>
      </c>
      <c r="L209" s="2">
        <f t="shared" si="38"/>
        <v>0</v>
      </c>
      <c r="M209" s="2">
        <f t="shared" si="39"/>
        <v>0</v>
      </c>
      <c r="N209" s="2">
        <f t="shared" si="40"/>
        <v>0</v>
      </c>
      <c r="O209" s="2">
        <f t="shared" si="41"/>
        <v>1</v>
      </c>
      <c r="P209" s="2">
        <f t="shared" si="42"/>
        <v>0</v>
      </c>
      <c r="Q209" s="2">
        <f t="shared" si="43"/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/>
      <c r="Z209" s="2"/>
      <c r="AA209" s="2"/>
      <c r="AB209" s="2"/>
      <c r="AG209" s="2"/>
      <c r="AH209" s="2"/>
    </row>
    <row r="210" spans="1:1022" ht="17.75" customHeight="1" x14ac:dyDescent="0.2">
      <c r="A210" s="8">
        <v>2000043490</v>
      </c>
      <c r="B210" s="2" t="s">
        <v>32</v>
      </c>
      <c r="C210" s="2" t="s">
        <v>68</v>
      </c>
      <c r="D210" s="24">
        <v>43850</v>
      </c>
      <c r="E210" s="2">
        <v>30</v>
      </c>
      <c r="F210" s="2">
        <v>30</v>
      </c>
      <c r="G210" s="2">
        <f t="shared" si="33"/>
        <v>0</v>
      </c>
      <c r="H210" s="2">
        <f t="shared" si="34"/>
        <v>0</v>
      </c>
      <c r="I210" s="2">
        <f t="shared" si="35"/>
        <v>0</v>
      </c>
      <c r="J210" s="2">
        <f t="shared" si="36"/>
        <v>0</v>
      </c>
      <c r="K210" s="2">
        <f t="shared" si="37"/>
        <v>0</v>
      </c>
      <c r="L210" s="2">
        <f t="shared" si="38"/>
        <v>1</v>
      </c>
      <c r="M210" s="2">
        <f t="shared" si="39"/>
        <v>0</v>
      </c>
      <c r="N210" s="2">
        <f t="shared" si="40"/>
        <v>0</v>
      </c>
      <c r="O210" s="2">
        <f t="shared" si="41"/>
        <v>0</v>
      </c>
      <c r="P210" s="2">
        <f t="shared" si="42"/>
        <v>0</v>
      </c>
      <c r="Q210" s="2">
        <f t="shared" si="43"/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/>
      <c r="Z210" s="2"/>
      <c r="AA210" s="2"/>
      <c r="AB210" s="2"/>
      <c r="AG210" s="2"/>
      <c r="AH210" s="2"/>
    </row>
    <row r="211" spans="1:1022" ht="17.75" customHeight="1" x14ac:dyDescent="0.2">
      <c r="A211" s="8">
        <v>2000049189</v>
      </c>
      <c r="B211" s="2" t="s">
        <v>32</v>
      </c>
      <c r="C211" s="2" t="s">
        <v>67</v>
      </c>
      <c r="D211" s="24">
        <v>43852</v>
      </c>
      <c r="E211" s="2">
        <v>30</v>
      </c>
      <c r="F211" s="2">
        <v>30</v>
      </c>
      <c r="G211" s="2">
        <f t="shared" si="33"/>
        <v>0</v>
      </c>
      <c r="H211" s="2">
        <f t="shared" si="34"/>
        <v>0</v>
      </c>
      <c r="I211" s="2">
        <f t="shared" si="35"/>
        <v>0</v>
      </c>
      <c r="J211" s="2">
        <f t="shared" si="36"/>
        <v>0</v>
      </c>
      <c r="K211" s="2">
        <f t="shared" si="37"/>
        <v>0</v>
      </c>
      <c r="L211" s="2">
        <f t="shared" si="38"/>
        <v>1</v>
      </c>
      <c r="M211" s="2">
        <f t="shared" si="39"/>
        <v>0</v>
      </c>
      <c r="N211" s="2">
        <f t="shared" si="40"/>
        <v>0</v>
      </c>
      <c r="O211" s="2">
        <f t="shared" si="41"/>
        <v>0</v>
      </c>
      <c r="P211" s="2">
        <f t="shared" si="42"/>
        <v>0</v>
      </c>
      <c r="Q211" s="2">
        <f t="shared" si="43"/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/>
      <c r="Z211" s="2"/>
      <c r="AA211" s="2"/>
      <c r="AB211" s="2"/>
      <c r="AG211" s="2"/>
      <c r="AH211" s="2"/>
    </row>
    <row r="212" spans="1:1022" s="15" customFormat="1" ht="17.75" customHeight="1" x14ac:dyDescent="0.2">
      <c r="A212" s="8">
        <v>2000068165</v>
      </c>
      <c r="B212" s="2" t="s">
        <v>32</v>
      </c>
      <c r="C212" s="2" t="s">
        <v>61</v>
      </c>
      <c r="D212" s="24">
        <v>43860</v>
      </c>
      <c r="E212" s="2">
        <v>45</v>
      </c>
      <c r="F212" s="2">
        <v>45</v>
      </c>
      <c r="G212" s="2">
        <f t="shared" si="33"/>
        <v>0</v>
      </c>
      <c r="H212" s="2">
        <f t="shared" si="34"/>
        <v>0</v>
      </c>
      <c r="I212" s="2">
        <f t="shared" si="35"/>
        <v>0</v>
      </c>
      <c r="J212" s="2">
        <f t="shared" si="36"/>
        <v>0</v>
      </c>
      <c r="K212" s="2">
        <f t="shared" si="37"/>
        <v>0</v>
      </c>
      <c r="L212" s="2">
        <f t="shared" si="38"/>
        <v>0</v>
      </c>
      <c r="M212" s="2">
        <f t="shared" si="39"/>
        <v>1</v>
      </c>
      <c r="N212" s="2">
        <f t="shared" si="40"/>
        <v>0</v>
      </c>
      <c r="O212" s="2">
        <f t="shared" si="41"/>
        <v>0</v>
      </c>
      <c r="P212" s="2">
        <f t="shared" si="42"/>
        <v>0</v>
      </c>
      <c r="Q212" s="2">
        <f t="shared" si="43"/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/>
      <c r="Z212" s="2"/>
      <c r="AA212" s="2"/>
      <c r="AB212" s="2"/>
      <c r="AC212" s="4"/>
      <c r="AD212" s="4"/>
      <c r="AE212" s="3"/>
      <c r="AF212" s="16"/>
      <c r="AG212" s="2"/>
      <c r="AH212" s="2"/>
      <c r="ALY212" s="21"/>
      <c r="ALZ212" s="21"/>
      <c r="AMA212" s="21"/>
      <c r="AMB212" s="21"/>
      <c r="AMC212" s="21"/>
      <c r="AMD212" s="21"/>
      <c r="AME212" s="21"/>
      <c r="AMF212" s="21"/>
      <c r="AMG212" s="22"/>
      <c r="AMH212" s="22"/>
    </row>
    <row r="213" spans="1:1022" ht="17.75" customHeight="1" x14ac:dyDescent="0.2">
      <c r="A213" s="8">
        <v>2000076480</v>
      </c>
      <c r="B213" s="2" t="s">
        <v>32</v>
      </c>
      <c r="C213" s="2" t="s">
        <v>67</v>
      </c>
      <c r="D213" s="24">
        <v>43864</v>
      </c>
      <c r="E213" s="2">
        <v>15</v>
      </c>
      <c r="F213" s="2">
        <v>15</v>
      </c>
      <c r="G213" s="2">
        <f t="shared" si="33"/>
        <v>0</v>
      </c>
      <c r="H213" s="2">
        <f t="shared" si="34"/>
        <v>0</v>
      </c>
      <c r="I213" s="2">
        <f t="shared" si="35"/>
        <v>0</v>
      </c>
      <c r="J213" s="2">
        <f t="shared" si="36"/>
        <v>1</v>
      </c>
      <c r="K213" s="2">
        <f t="shared" si="37"/>
        <v>0</v>
      </c>
      <c r="L213" s="2">
        <f t="shared" si="38"/>
        <v>0</v>
      </c>
      <c r="M213" s="2">
        <f t="shared" si="39"/>
        <v>0</v>
      </c>
      <c r="N213" s="2">
        <f t="shared" si="40"/>
        <v>0</v>
      </c>
      <c r="O213" s="2">
        <f t="shared" si="41"/>
        <v>0</v>
      </c>
      <c r="P213" s="2">
        <f t="shared" si="42"/>
        <v>0</v>
      </c>
      <c r="Q213" s="2">
        <f t="shared" si="43"/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/>
      <c r="Z213" s="2"/>
      <c r="AA213" s="2"/>
      <c r="AB213" s="2"/>
      <c r="AG213" s="2"/>
      <c r="AH213" s="2"/>
    </row>
    <row r="214" spans="1:1022" ht="17.75" customHeight="1" x14ac:dyDescent="0.2">
      <c r="A214" s="8">
        <v>2000082659</v>
      </c>
      <c r="B214" s="2" t="s">
        <v>32</v>
      </c>
      <c r="C214" s="2" t="s">
        <v>67</v>
      </c>
      <c r="D214" s="24">
        <v>43866</v>
      </c>
      <c r="E214" s="2">
        <v>34</v>
      </c>
      <c r="F214" s="2">
        <v>30</v>
      </c>
      <c r="G214" s="2">
        <f t="shared" si="33"/>
        <v>0</v>
      </c>
      <c r="H214" s="2">
        <f t="shared" si="34"/>
        <v>0</v>
      </c>
      <c r="I214" s="2">
        <f t="shared" si="35"/>
        <v>0</v>
      </c>
      <c r="J214" s="2">
        <f t="shared" si="36"/>
        <v>0</v>
      </c>
      <c r="K214" s="2">
        <f t="shared" si="37"/>
        <v>0</v>
      </c>
      <c r="L214" s="2">
        <f t="shared" si="38"/>
        <v>1</v>
      </c>
      <c r="M214" s="2">
        <f t="shared" si="39"/>
        <v>0</v>
      </c>
      <c r="N214" s="2">
        <f t="shared" si="40"/>
        <v>0</v>
      </c>
      <c r="O214" s="2">
        <f t="shared" si="41"/>
        <v>0</v>
      </c>
      <c r="P214" s="2">
        <f t="shared" si="42"/>
        <v>0</v>
      </c>
      <c r="Q214" s="2">
        <f t="shared" si="43"/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/>
      <c r="Z214" s="2"/>
      <c r="AA214" s="2"/>
      <c r="AB214" s="2"/>
      <c r="AG214" s="2"/>
      <c r="AH214" s="2"/>
    </row>
    <row r="215" spans="1:1022" ht="17.75" customHeight="1" x14ac:dyDescent="0.2">
      <c r="A215" s="8">
        <v>2000085279</v>
      </c>
      <c r="B215" s="2" t="s">
        <v>32</v>
      </c>
      <c r="C215" s="2" t="s">
        <v>67</v>
      </c>
      <c r="D215" s="24">
        <v>43867</v>
      </c>
      <c r="E215" s="2">
        <v>634</v>
      </c>
      <c r="F215" s="2">
        <v>5</v>
      </c>
      <c r="G215" s="2">
        <f t="shared" si="33"/>
        <v>0</v>
      </c>
      <c r="H215" s="2">
        <f t="shared" si="34"/>
        <v>1</v>
      </c>
      <c r="I215" s="2">
        <f t="shared" si="35"/>
        <v>0</v>
      </c>
      <c r="J215" s="2">
        <f t="shared" si="36"/>
        <v>0</v>
      </c>
      <c r="K215" s="2">
        <f t="shared" si="37"/>
        <v>0</v>
      </c>
      <c r="L215" s="2">
        <f t="shared" si="38"/>
        <v>0</v>
      </c>
      <c r="M215" s="2">
        <f t="shared" si="39"/>
        <v>0</v>
      </c>
      <c r="N215" s="2">
        <f t="shared" si="40"/>
        <v>0</v>
      </c>
      <c r="O215" s="2">
        <f t="shared" si="41"/>
        <v>0</v>
      </c>
      <c r="P215" s="2">
        <f t="shared" si="42"/>
        <v>0</v>
      </c>
      <c r="Q215" s="2">
        <f t="shared" si="43"/>
        <v>0</v>
      </c>
      <c r="S215" s="2">
        <v>1</v>
      </c>
      <c r="T215" s="2">
        <v>0</v>
      </c>
      <c r="U215" s="2">
        <v>0</v>
      </c>
      <c r="V215" s="2">
        <v>1</v>
      </c>
      <c r="W215" s="2">
        <v>0</v>
      </c>
      <c r="X215" s="2">
        <v>0</v>
      </c>
      <c r="Y215" s="2"/>
      <c r="Z215" s="2"/>
      <c r="AA215" s="2"/>
      <c r="AB215" s="2"/>
      <c r="AG215" s="2"/>
      <c r="AH215" s="2"/>
    </row>
    <row r="216" spans="1:1022" ht="17.75" customHeight="1" x14ac:dyDescent="0.2">
      <c r="A216" s="8">
        <v>2000085281</v>
      </c>
      <c r="B216" s="2" t="s">
        <v>32</v>
      </c>
      <c r="C216" s="2" t="s">
        <v>68</v>
      </c>
      <c r="D216" s="24">
        <v>43867</v>
      </c>
      <c r="E216" s="2">
        <v>6</v>
      </c>
      <c r="F216" s="2">
        <v>5</v>
      </c>
      <c r="G216" s="2">
        <f t="shared" si="33"/>
        <v>0</v>
      </c>
      <c r="H216" s="2">
        <f t="shared" si="34"/>
        <v>1</v>
      </c>
      <c r="I216" s="2">
        <f t="shared" si="35"/>
        <v>0</v>
      </c>
      <c r="J216" s="2">
        <f t="shared" si="36"/>
        <v>0</v>
      </c>
      <c r="K216" s="2">
        <f t="shared" si="37"/>
        <v>0</v>
      </c>
      <c r="L216" s="2">
        <f t="shared" si="38"/>
        <v>0</v>
      </c>
      <c r="M216" s="2">
        <f t="shared" si="39"/>
        <v>0</v>
      </c>
      <c r="N216" s="2">
        <f t="shared" si="40"/>
        <v>0</v>
      </c>
      <c r="O216" s="2">
        <f t="shared" si="41"/>
        <v>0</v>
      </c>
      <c r="P216" s="2">
        <f t="shared" si="42"/>
        <v>0</v>
      </c>
      <c r="Q216" s="2">
        <f t="shared" si="43"/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/>
      <c r="Z216" s="2"/>
      <c r="AA216" s="2"/>
      <c r="AB216" s="2"/>
      <c r="AG216" s="2"/>
      <c r="AH216" s="2"/>
    </row>
    <row r="217" spans="1:1022" ht="17.75" customHeight="1" x14ac:dyDescent="0.2">
      <c r="A217" s="8">
        <v>2000090241</v>
      </c>
      <c r="B217" s="2" t="s">
        <v>32</v>
      </c>
      <c r="C217" s="2" t="s">
        <v>68</v>
      </c>
      <c r="D217" s="24">
        <v>43869</v>
      </c>
      <c r="E217" s="2">
        <v>30</v>
      </c>
      <c r="F217" s="2">
        <v>30</v>
      </c>
      <c r="G217" s="2">
        <f t="shared" si="33"/>
        <v>0</v>
      </c>
      <c r="H217" s="2">
        <f t="shared" si="34"/>
        <v>0</v>
      </c>
      <c r="I217" s="2">
        <f t="shared" si="35"/>
        <v>0</v>
      </c>
      <c r="J217" s="2">
        <f t="shared" si="36"/>
        <v>0</v>
      </c>
      <c r="K217" s="2">
        <f t="shared" si="37"/>
        <v>0</v>
      </c>
      <c r="L217" s="2">
        <f t="shared" si="38"/>
        <v>1</v>
      </c>
      <c r="M217" s="2">
        <f t="shared" si="39"/>
        <v>0</v>
      </c>
      <c r="N217" s="2">
        <f t="shared" si="40"/>
        <v>0</v>
      </c>
      <c r="O217" s="2">
        <f t="shared" si="41"/>
        <v>0</v>
      </c>
      <c r="P217" s="2">
        <f t="shared" si="42"/>
        <v>0</v>
      </c>
      <c r="Q217" s="2">
        <f t="shared" si="43"/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/>
      <c r="Z217" s="2"/>
      <c r="AA217" s="2"/>
      <c r="AB217" s="2"/>
      <c r="AG217" s="2"/>
      <c r="AH217" s="2"/>
    </row>
    <row r="218" spans="1:1022" ht="17.75" customHeight="1" x14ac:dyDescent="0.2">
      <c r="A218" s="7">
        <v>2000097706</v>
      </c>
      <c r="B218" s="2" t="s">
        <v>66</v>
      </c>
      <c r="C218" s="2" t="s">
        <v>29</v>
      </c>
      <c r="D218" s="24">
        <v>43871</v>
      </c>
      <c r="E218" s="2">
        <v>30</v>
      </c>
      <c r="F218" s="2">
        <v>30</v>
      </c>
      <c r="G218" s="2">
        <f t="shared" si="33"/>
        <v>0</v>
      </c>
      <c r="H218" s="2">
        <f t="shared" si="34"/>
        <v>0</v>
      </c>
      <c r="I218" s="2">
        <f t="shared" si="35"/>
        <v>0</v>
      </c>
      <c r="J218" s="2">
        <f t="shared" si="36"/>
        <v>0</v>
      </c>
      <c r="K218" s="2">
        <f t="shared" si="37"/>
        <v>0</v>
      </c>
      <c r="L218" s="2">
        <f t="shared" si="38"/>
        <v>1</v>
      </c>
      <c r="M218" s="2">
        <f t="shared" si="39"/>
        <v>0</v>
      </c>
      <c r="N218" s="2">
        <f t="shared" si="40"/>
        <v>0</v>
      </c>
      <c r="O218" s="2">
        <f t="shared" si="41"/>
        <v>0</v>
      </c>
      <c r="P218" s="2">
        <f t="shared" si="42"/>
        <v>0</v>
      </c>
      <c r="Q218" s="2">
        <f t="shared" si="43"/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/>
      <c r="Z218" s="2"/>
      <c r="AA218" s="2"/>
      <c r="AB218" s="2"/>
      <c r="AG218" s="2"/>
      <c r="AH218" s="2"/>
    </row>
    <row r="219" spans="1:1022" ht="17.75" customHeight="1" x14ac:dyDescent="0.2">
      <c r="A219" s="7">
        <v>2000097710</v>
      </c>
      <c r="B219" s="2" t="s">
        <v>66</v>
      </c>
      <c r="C219" s="2" t="s">
        <v>29</v>
      </c>
      <c r="D219" s="24">
        <v>43871</v>
      </c>
      <c r="E219" s="2">
        <v>22</v>
      </c>
      <c r="F219" s="2">
        <v>22</v>
      </c>
      <c r="G219" s="2">
        <f t="shared" si="33"/>
        <v>0</v>
      </c>
      <c r="H219" s="2">
        <f t="shared" si="34"/>
        <v>0</v>
      </c>
      <c r="I219" s="2">
        <f t="shared" si="35"/>
        <v>0</v>
      </c>
      <c r="J219" s="2">
        <f t="shared" si="36"/>
        <v>0</v>
      </c>
      <c r="K219" s="2">
        <f t="shared" si="37"/>
        <v>1</v>
      </c>
      <c r="L219" s="2">
        <f t="shared" si="38"/>
        <v>0</v>
      </c>
      <c r="M219" s="2">
        <f t="shared" si="39"/>
        <v>0</v>
      </c>
      <c r="N219" s="2">
        <f t="shared" si="40"/>
        <v>0</v>
      </c>
      <c r="O219" s="2">
        <f t="shared" si="41"/>
        <v>0</v>
      </c>
      <c r="P219" s="2">
        <f t="shared" si="42"/>
        <v>0</v>
      </c>
      <c r="Q219" s="2">
        <f t="shared" si="43"/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/>
      <c r="Z219" s="2"/>
      <c r="AA219" s="2"/>
      <c r="AB219" s="2"/>
      <c r="AG219" s="2"/>
      <c r="AH219" s="2"/>
    </row>
    <row r="220" spans="1:1022" ht="17.75" customHeight="1" x14ac:dyDescent="0.2">
      <c r="A220" s="7">
        <v>2000097728</v>
      </c>
      <c r="B220" s="2" t="s">
        <v>66</v>
      </c>
      <c r="C220" s="2" t="s">
        <v>29</v>
      </c>
      <c r="D220" s="24">
        <v>43871</v>
      </c>
      <c r="E220" s="2">
        <v>182</v>
      </c>
      <c r="F220" s="2" t="s">
        <v>59</v>
      </c>
      <c r="G220" s="2">
        <f t="shared" si="33"/>
        <v>0</v>
      </c>
      <c r="H220" s="2">
        <f t="shared" si="34"/>
        <v>0</v>
      </c>
      <c r="I220" s="2">
        <f t="shared" si="35"/>
        <v>0</v>
      </c>
      <c r="J220" s="2">
        <f t="shared" si="36"/>
        <v>0</v>
      </c>
      <c r="K220" s="2">
        <f t="shared" si="37"/>
        <v>0</v>
      </c>
      <c r="L220" s="2">
        <f t="shared" si="38"/>
        <v>0</v>
      </c>
      <c r="M220" s="2">
        <f t="shared" si="39"/>
        <v>0</v>
      </c>
      <c r="N220" s="2">
        <f t="shared" si="40"/>
        <v>0</v>
      </c>
      <c r="O220" s="2">
        <f t="shared" si="41"/>
        <v>0</v>
      </c>
      <c r="P220" s="2">
        <f t="shared" si="42"/>
        <v>0</v>
      </c>
      <c r="Q220" s="2">
        <f t="shared" si="43"/>
        <v>1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/>
      <c r="Z220" s="2"/>
      <c r="AA220" s="2"/>
      <c r="AB220" s="2"/>
      <c r="AG220" s="2"/>
      <c r="AH220" s="2"/>
    </row>
    <row r="221" spans="1:1022" ht="17.75" customHeight="1" x14ac:dyDescent="0.2">
      <c r="A221" s="7">
        <v>2000097732</v>
      </c>
      <c r="B221" s="2" t="s">
        <v>66</v>
      </c>
      <c r="C221" s="2" t="s">
        <v>29</v>
      </c>
      <c r="D221" s="24">
        <v>43871</v>
      </c>
      <c r="E221" s="2" t="s">
        <v>60</v>
      </c>
      <c r="F221" s="2">
        <v>22</v>
      </c>
      <c r="G221" s="2">
        <f t="shared" si="33"/>
        <v>0</v>
      </c>
      <c r="H221" s="2">
        <f t="shared" si="34"/>
        <v>0</v>
      </c>
      <c r="I221" s="2">
        <f t="shared" si="35"/>
        <v>0</v>
      </c>
      <c r="J221" s="2">
        <f t="shared" si="36"/>
        <v>0</v>
      </c>
      <c r="K221" s="2">
        <f t="shared" si="37"/>
        <v>1</v>
      </c>
      <c r="L221" s="2">
        <f t="shared" si="38"/>
        <v>0</v>
      </c>
      <c r="M221" s="2">
        <f t="shared" si="39"/>
        <v>0</v>
      </c>
      <c r="N221" s="2">
        <f t="shared" si="40"/>
        <v>0</v>
      </c>
      <c r="O221" s="2">
        <f t="shared" si="41"/>
        <v>0</v>
      </c>
      <c r="P221" s="2">
        <f t="shared" si="42"/>
        <v>0</v>
      </c>
      <c r="Q221" s="2">
        <f t="shared" si="43"/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/>
      <c r="Z221" s="2"/>
      <c r="AA221" s="2"/>
      <c r="AB221" s="2"/>
      <c r="AG221" s="2"/>
      <c r="AH221" s="2"/>
    </row>
    <row r="222" spans="1:1022" ht="17.75" customHeight="1" x14ac:dyDescent="0.2">
      <c r="A222" s="7">
        <v>2000097734</v>
      </c>
      <c r="B222" s="2" t="s">
        <v>66</v>
      </c>
      <c r="C222" s="2" t="s">
        <v>29</v>
      </c>
      <c r="D222" s="24">
        <v>43871</v>
      </c>
      <c r="E222" s="2">
        <v>30</v>
      </c>
      <c r="F222" s="2">
        <v>30</v>
      </c>
      <c r="G222" s="2">
        <f t="shared" si="33"/>
        <v>0</v>
      </c>
      <c r="H222" s="2">
        <f t="shared" si="34"/>
        <v>0</v>
      </c>
      <c r="I222" s="2">
        <f t="shared" si="35"/>
        <v>0</v>
      </c>
      <c r="J222" s="2">
        <f t="shared" si="36"/>
        <v>0</v>
      </c>
      <c r="K222" s="2">
        <f t="shared" si="37"/>
        <v>0</v>
      </c>
      <c r="L222" s="2">
        <f t="shared" si="38"/>
        <v>1</v>
      </c>
      <c r="M222" s="2">
        <f t="shared" si="39"/>
        <v>0</v>
      </c>
      <c r="N222" s="2">
        <f t="shared" si="40"/>
        <v>0</v>
      </c>
      <c r="O222" s="2">
        <f t="shared" si="41"/>
        <v>0</v>
      </c>
      <c r="P222" s="2">
        <f t="shared" si="42"/>
        <v>0</v>
      </c>
      <c r="Q222" s="2">
        <f t="shared" si="43"/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/>
      <c r="Z222" s="2"/>
      <c r="AA222" s="2"/>
      <c r="AB222" s="2"/>
      <c r="AG222" s="2"/>
      <c r="AH222" s="2"/>
    </row>
    <row r="223" spans="1:1022" ht="17.75" customHeight="1" x14ac:dyDescent="0.2">
      <c r="A223" s="7">
        <v>2000097736</v>
      </c>
      <c r="B223" s="2" t="s">
        <v>66</v>
      </c>
      <c r="C223" s="2" t="s">
        <v>29</v>
      </c>
      <c r="D223" s="24">
        <v>43871</v>
      </c>
      <c r="E223" s="2">
        <v>30</v>
      </c>
      <c r="F223" s="2">
        <v>30</v>
      </c>
      <c r="G223" s="2">
        <f t="shared" si="33"/>
        <v>0</v>
      </c>
      <c r="H223" s="2">
        <f t="shared" si="34"/>
        <v>0</v>
      </c>
      <c r="I223" s="2">
        <f t="shared" si="35"/>
        <v>0</v>
      </c>
      <c r="J223" s="2">
        <f t="shared" si="36"/>
        <v>0</v>
      </c>
      <c r="K223" s="2">
        <f t="shared" si="37"/>
        <v>0</v>
      </c>
      <c r="L223" s="2">
        <f t="shared" si="38"/>
        <v>1</v>
      </c>
      <c r="M223" s="2">
        <f t="shared" si="39"/>
        <v>0</v>
      </c>
      <c r="N223" s="2">
        <f t="shared" si="40"/>
        <v>0</v>
      </c>
      <c r="O223" s="2">
        <f t="shared" si="41"/>
        <v>0</v>
      </c>
      <c r="P223" s="2">
        <f t="shared" si="42"/>
        <v>0</v>
      </c>
      <c r="Q223" s="2">
        <f t="shared" si="43"/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/>
      <c r="Z223" s="2"/>
      <c r="AA223" s="2"/>
      <c r="AB223" s="2"/>
      <c r="AG223" s="2"/>
      <c r="AH223" s="2"/>
    </row>
    <row r="224" spans="1:1022" ht="17.75" customHeight="1" x14ac:dyDescent="0.2">
      <c r="A224" s="7">
        <v>2000097738</v>
      </c>
      <c r="B224" s="2" t="s">
        <v>66</v>
      </c>
      <c r="C224" s="2" t="s">
        <v>29</v>
      </c>
      <c r="D224" s="24">
        <v>43871</v>
      </c>
      <c r="E224" s="2">
        <v>7</v>
      </c>
      <c r="F224" s="2" t="s">
        <v>59</v>
      </c>
      <c r="G224" s="2">
        <f t="shared" si="33"/>
        <v>0</v>
      </c>
      <c r="H224" s="2">
        <f t="shared" si="34"/>
        <v>0</v>
      </c>
      <c r="I224" s="2">
        <f t="shared" si="35"/>
        <v>0</v>
      </c>
      <c r="J224" s="2">
        <f t="shared" si="36"/>
        <v>0</v>
      </c>
      <c r="K224" s="2">
        <f t="shared" si="37"/>
        <v>0</v>
      </c>
      <c r="L224" s="2">
        <f t="shared" si="38"/>
        <v>0</v>
      </c>
      <c r="M224" s="2">
        <f t="shared" si="39"/>
        <v>0</v>
      </c>
      <c r="N224" s="2">
        <f t="shared" si="40"/>
        <v>0</v>
      </c>
      <c r="O224" s="2">
        <f t="shared" si="41"/>
        <v>0</v>
      </c>
      <c r="P224" s="2">
        <f t="shared" si="42"/>
        <v>0</v>
      </c>
      <c r="Q224" s="2">
        <f t="shared" si="43"/>
        <v>1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/>
      <c r="Z224" s="2"/>
      <c r="AA224" s="2"/>
      <c r="AB224" s="2"/>
      <c r="AG224" s="2"/>
      <c r="AH224" s="2"/>
    </row>
    <row r="225" spans="1:34" ht="17.75" customHeight="1" x14ac:dyDescent="0.2">
      <c r="A225" s="7">
        <v>2000097744</v>
      </c>
      <c r="B225" s="2" t="s">
        <v>66</v>
      </c>
      <c r="C225" s="2" t="s">
        <v>29</v>
      </c>
      <c r="D225" s="24">
        <v>43871</v>
      </c>
      <c r="E225" s="2">
        <v>121</v>
      </c>
      <c r="F225" s="2">
        <v>121</v>
      </c>
      <c r="G225" s="2">
        <f t="shared" si="33"/>
        <v>0</v>
      </c>
      <c r="H225" s="2">
        <f t="shared" si="34"/>
        <v>0</v>
      </c>
      <c r="I225" s="2">
        <f t="shared" si="35"/>
        <v>0</v>
      </c>
      <c r="J225" s="2">
        <f t="shared" si="36"/>
        <v>0</v>
      </c>
      <c r="K225" s="2">
        <f t="shared" si="37"/>
        <v>0</v>
      </c>
      <c r="L225" s="2">
        <f t="shared" si="38"/>
        <v>0</v>
      </c>
      <c r="M225" s="2">
        <f t="shared" si="39"/>
        <v>0</v>
      </c>
      <c r="N225" s="2">
        <f t="shared" si="40"/>
        <v>0</v>
      </c>
      <c r="O225" s="2">
        <f t="shared" si="41"/>
        <v>1</v>
      </c>
      <c r="P225" s="2">
        <f t="shared" si="42"/>
        <v>0</v>
      </c>
      <c r="Q225" s="2">
        <f t="shared" si="43"/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/>
      <c r="Z225" s="2"/>
      <c r="AA225" s="2"/>
      <c r="AB225" s="2"/>
      <c r="AG225" s="2"/>
      <c r="AH225" s="2"/>
    </row>
    <row r="226" spans="1:34" ht="17.75" customHeight="1" x14ac:dyDescent="0.2">
      <c r="A226" s="7">
        <v>2000097756</v>
      </c>
      <c r="B226" s="2" t="s">
        <v>66</v>
      </c>
      <c r="C226" s="2" t="s">
        <v>29</v>
      </c>
      <c r="D226" s="24">
        <v>43871</v>
      </c>
      <c r="E226" s="2">
        <v>45</v>
      </c>
      <c r="F226" s="2">
        <v>45</v>
      </c>
      <c r="G226" s="2">
        <f t="shared" si="33"/>
        <v>0</v>
      </c>
      <c r="H226" s="2">
        <f t="shared" si="34"/>
        <v>0</v>
      </c>
      <c r="I226" s="2">
        <f t="shared" si="35"/>
        <v>0</v>
      </c>
      <c r="J226" s="2">
        <f t="shared" si="36"/>
        <v>0</v>
      </c>
      <c r="K226" s="2">
        <f t="shared" si="37"/>
        <v>0</v>
      </c>
      <c r="L226" s="2">
        <f t="shared" si="38"/>
        <v>0</v>
      </c>
      <c r="M226" s="2">
        <f t="shared" si="39"/>
        <v>1</v>
      </c>
      <c r="N226" s="2">
        <f t="shared" si="40"/>
        <v>0</v>
      </c>
      <c r="O226" s="2">
        <f t="shared" si="41"/>
        <v>0</v>
      </c>
      <c r="P226" s="2">
        <f t="shared" si="42"/>
        <v>0</v>
      </c>
      <c r="Q226" s="2">
        <f t="shared" si="43"/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/>
      <c r="Z226" s="2"/>
      <c r="AA226" s="2"/>
      <c r="AB226" s="2"/>
      <c r="AG226" s="2"/>
      <c r="AH226" s="2"/>
    </row>
    <row r="227" spans="1:34" ht="17.75" customHeight="1" x14ac:dyDescent="0.2">
      <c r="A227" s="7">
        <v>2000097762</v>
      </c>
      <c r="B227" s="2" t="s">
        <v>66</v>
      </c>
      <c r="C227" s="2" t="s">
        <v>29</v>
      </c>
      <c r="D227" s="24">
        <v>43871</v>
      </c>
      <c r="E227" s="2">
        <v>30</v>
      </c>
      <c r="F227" s="2">
        <v>30</v>
      </c>
      <c r="G227" s="2">
        <f t="shared" si="33"/>
        <v>0</v>
      </c>
      <c r="H227" s="2">
        <f t="shared" si="34"/>
        <v>0</v>
      </c>
      <c r="I227" s="2">
        <f t="shared" si="35"/>
        <v>0</v>
      </c>
      <c r="J227" s="2">
        <f t="shared" si="36"/>
        <v>0</v>
      </c>
      <c r="K227" s="2">
        <f t="shared" si="37"/>
        <v>0</v>
      </c>
      <c r="L227" s="2">
        <f t="shared" si="38"/>
        <v>1</v>
      </c>
      <c r="M227" s="2">
        <f t="shared" si="39"/>
        <v>0</v>
      </c>
      <c r="N227" s="2">
        <f t="shared" si="40"/>
        <v>0</v>
      </c>
      <c r="O227" s="2">
        <f t="shared" si="41"/>
        <v>0</v>
      </c>
      <c r="P227" s="2">
        <f t="shared" si="42"/>
        <v>0</v>
      </c>
      <c r="Q227" s="2">
        <f t="shared" si="43"/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/>
      <c r="Z227" s="2"/>
      <c r="AA227" s="2"/>
      <c r="AB227" s="2"/>
      <c r="AG227" s="2"/>
      <c r="AH227" s="2"/>
    </row>
    <row r="228" spans="1:34" ht="17.75" customHeight="1" x14ac:dyDescent="0.2">
      <c r="A228" s="7">
        <v>2000097787</v>
      </c>
      <c r="B228" s="2" t="s">
        <v>66</v>
      </c>
      <c r="C228" s="2" t="s">
        <v>29</v>
      </c>
      <c r="D228" s="24">
        <v>43871</v>
      </c>
      <c r="E228" s="2">
        <v>30</v>
      </c>
      <c r="F228" s="2">
        <v>30</v>
      </c>
      <c r="G228" s="2">
        <f t="shared" si="33"/>
        <v>0</v>
      </c>
      <c r="H228" s="2">
        <f t="shared" si="34"/>
        <v>0</v>
      </c>
      <c r="I228" s="2">
        <f t="shared" si="35"/>
        <v>0</v>
      </c>
      <c r="J228" s="2">
        <f t="shared" si="36"/>
        <v>0</v>
      </c>
      <c r="K228" s="2">
        <f t="shared" si="37"/>
        <v>0</v>
      </c>
      <c r="L228" s="2">
        <f t="shared" si="38"/>
        <v>1</v>
      </c>
      <c r="M228" s="2">
        <f t="shared" si="39"/>
        <v>0</v>
      </c>
      <c r="N228" s="2">
        <f t="shared" si="40"/>
        <v>0</v>
      </c>
      <c r="O228" s="2">
        <f t="shared" si="41"/>
        <v>0</v>
      </c>
      <c r="P228" s="2">
        <f t="shared" si="42"/>
        <v>0</v>
      </c>
      <c r="Q228" s="2">
        <f t="shared" si="43"/>
        <v>0</v>
      </c>
      <c r="S228" s="2">
        <v>0</v>
      </c>
      <c r="T228" s="2">
        <v>0</v>
      </c>
      <c r="U228" s="2">
        <v>1</v>
      </c>
      <c r="V228" s="2">
        <v>0</v>
      </c>
      <c r="W228" s="2">
        <v>0</v>
      </c>
      <c r="X228" s="2">
        <v>0</v>
      </c>
      <c r="Y228" s="2"/>
      <c r="Z228" s="2"/>
      <c r="AA228" s="2"/>
      <c r="AB228" s="2"/>
      <c r="AG228" s="2"/>
      <c r="AH228" s="2"/>
    </row>
    <row r="229" spans="1:34" ht="17.75" customHeight="1" x14ac:dyDescent="0.2">
      <c r="A229" s="7">
        <v>2000097788</v>
      </c>
      <c r="B229" s="2" t="s">
        <v>66</v>
      </c>
      <c r="C229" s="2" t="s">
        <v>29</v>
      </c>
      <c r="D229" s="24">
        <v>43871</v>
      </c>
      <c r="E229" s="2">
        <v>30</v>
      </c>
      <c r="F229" s="2">
        <v>30</v>
      </c>
      <c r="G229" s="2">
        <f t="shared" si="33"/>
        <v>0</v>
      </c>
      <c r="H229" s="2">
        <f t="shared" si="34"/>
        <v>0</v>
      </c>
      <c r="I229" s="2">
        <f t="shared" si="35"/>
        <v>0</v>
      </c>
      <c r="J229" s="2">
        <f t="shared" si="36"/>
        <v>0</v>
      </c>
      <c r="K229" s="2">
        <f t="shared" si="37"/>
        <v>0</v>
      </c>
      <c r="L229" s="2">
        <f t="shared" si="38"/>
        <v>1</v>
      </c>
      <c r="M229" s="2">
        <f t="shared" si="39"/>
        <v>0</v>
      </c>
      <c r="N229" s="2">
        <f t="shared" si="40"/>
        <v>0</v>
      </c>
      <c r="O229" s="2">
        <f t="shared" si="41"/>
        <v>0</v>
      </c>
      <c r="P229" s="2">
        <f t="shared" si="42"/>
        <v>0</v>
      </c>
      <c r="Q229" s="2">
        <f t="shared" si="43"/>
        <v>0</v>
      </c>
      <c r="S229" s="2">
        <v>0</v>
      </c>
      <c r="T229" s="2">
        <v>0</v>
      </c>
      <c r="U229" s="2">
        <v>1</v>
      </c>
      <c r="V229" s="2">
        <v>0</v>
      </c>
      <c r="W229" s="2">
        <v>0</v>
      </c>
      <c r="X229" s="2">
        <v>0</v>
      </c>
      <c r="Y229" s="2"/>
      <c r="Z229" s="2"/>
      <c r="AA229" s="2"/>
      <c r="AB229" s="2"/>
      <c r="AG229" s="2"/>
      <c r="AH229" s="2"/>
    </row>
    <row r="230" spans="1:34" ht="17.75" customHeight="1" x14ac:dyDescent="0.2">
      <c r="A230" s="7">
        <v>2000097811</v>
      </c>
      <c r="B230" s="2" t="s">
        <v>66</v>
      </c>
      <c r="C230" s="2" t="s">
        <v>29</v>
      </c>
      <c r="D230" s="24">
        <v>43871</v>
      </c>
      <c r="E230" s="2">
        <v>30</v>
      </c>
      <c r="F230" s="2">
        <v>30</v>
      </c>
      <c r="G230" s="2">
        <f t="shared" si="33"/>
        <v>0</v>
      </c>
      <c r="H230" s="2">
        <f t="shared" si="34"/>
        <v>0</v>
      </c>
      <c r="I230" s="2">
        <f t="shared" si="35"/>
        <v>0</v>
      </c>
      <c r="J230" s="2">
        <f t="shared" si="36"/>
        <v>0</v>
      </c>
      <c r="K230" s="2">
        <f t="shared" si="37"/>
        <v>0</v>
      </c>
      <c r="L230" s="2">
        <f t="shared" si="38"/>
        <v>1</v>
      </c>
      <c r="M230" s="2">
        <f t="shared" si="39"/>
        <v>0</v>
      </c>
      <c r="N230" s="2">
        <f t="shared" si="40"/>
        <v>0</v>
      </c>
      <c r="O230" s="2">
        <f t="shared" si="41"/>
        <v>0</v>
      </c>
      <c r="P230" s="2">
        <f t="shared" si="42"/>
        <v>0</v>
      </c>
      <c r="Q230" s="2">
        <f t="shared" si="43"/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/>
      <c r="Z230" s="2"/>
      <c r="AA230" s="2"/>
      <c r="AB230" s="2"/>
      <c r="AG230" s="2"/>
      <c r="AH230" s="2"/>
    </row>
    <row r="231" spans="1:34" ht="17.75" customHeight="1" x14ac:dyDescent="0.2">
      <c r="A231" s="7">
        <v>2000097817</v>
      </c>
      <c r="B231" s="2" t="s">
        <v>66</v>
      </c>
      <c r="C231" s="2" t="s">
        <v>29</v>
      </c>
      <c r="D231" s="24">
        <v>43871</v>
      </c>
      <c r="E231" s="2">
        <v>30</v>
      </c>
      <c r="F231" s="2">
        <v>30</v>
      </c>
      <c r="G231" s="2">
        <f t="shared" si="33"/>
        <v>0</v>
      </c>
      <c r="H231" s="2">
        <f t="shared" si="34"/>
        <v>0</v>
      </c>
      <c r="I231" s="2">
        <f t="shared" si="35"/>
        <v>0</v>
      </c>
      <c r="J231" s="2">
        <f t="shared" si="36"/>
        <v>0</v>
      </c>
      <c r="K231" s="2">
        <f t="shared" si="37"/>
        <v>0</v>
      </c>
      <c r="L231" s="2">
        <f t="shared" si="38"/>
        <v>1</v>
      </c>
      <c r="M231" s="2">
        <f t="shared" si="39"/>
        <v>0</v>
      </c>
      <c r="N231" s="2">
        <f t="shared" si="40"/>
        <v>0</v>
      </c>
      <c r="O231" s="2">
        <f t="shared" si="41"/>
        <v>0</v>
      </c>
      <c r="P231" s="2">
        <f t="shared" si="42"/>
        <v>0</v>
      </c>
      <c r="Q231" s="2">
        <f t="shared" si="43"/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/>
      <c r="Z231" s="2"/>
      <c r="AA231" s="2"/>
      <c r="AB231" s="2"/>
      <c r="AG231" s="2"/>
      <c r="AH231" s="2"/>
    </row>
    <row r="232" spans="1:34" ht="17.75" customHeight="1" x14ac:dyDescent="0.2">
      <c r="A232" s="7">
        <v>2000097828</v>
      </c>
      <c r="B232" s="2" t="s">
        <v>66</v>
      </c>
      <c r="C232" s="2" t="s">
        <v>29</v>
      </c>
      <c r="D232" s="24">
        <v>43871</v>
      </c>
      <c r="E232" s="2" t="s">
        <v>3</v>
      </c>
      <c r="F232" s="2">
        <v>1</v>
      </c>
      <c r="G232" s="2">
        <f t="shared" si="33"/>
        <v>1</v>
      </c>
      <c r="H232" s="2">
        <f t="shared" si="34"/>
        <v>0</v>
      </c>
      <c r="I232" s="2">
        <f t="shared" si="35"/>
        <v>0</v>
      </c>
      <c r="J232" s="2">
        <f t="shared" si="36"/>
        <v>0</v>
      </c>
      <c r="K232" s="2">
        <f t="shared" si="37"/>
        <v>0</v>
      </c>
      <c r="L232" s="2">
        <f t="shared" si="38"/>
        <v>0</v>
      </c>
      <c r="M232" s="2">
        <f t="shared" si="39"/>
        <v>0</v>
      </c>
      <c r="N232" s="2">
        <f t="shared" si="40"/>
        <v>0</v>
      </c>
      <c r="O232" s="2">
        <f t="shared" si="41"/>
        <v>0</v>
      </c>
      <c r="P232" s="2">
        <f t="shared" si="42"/>
        <v>0</v>
      </c>
      <c r="Q232" s="2">
        <f t="shared" si="43"/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/>
      <c r="Z232" s="2"/>
      <c r="AA232" s="2"/>
      <c r="AB232" s="2"/>
      <c r="AG232" s="2"/>
      <c r="AH232" s="2"/>
    </row>
    <row r="233" spans="1:34" ht="17.75" customHeight="1" x14ac:dyDescent="0.2">
      <c r="A233" s="7">
        <v>2000097829</v>
      </c>
      <c r="B233" s="2" t="s">
        <v>66</v>
      </c>
      <c r="C233" s="2" t="s">
        <v>29</v>
      </c>
      <c r="D233" s="24">
        <v>43871</v>
      </c>
      <c r="E233" s="2">
        <v>45</v>
      </c>
      <c r="F233" s="2">
        <v>45</v>
      </c>
      <c r="G233" s="2">
        <f t="shared" si="33"/>
        <v>0</v>
      </c>
      <c r="H233" s="2">
        <f t="shared" si="34"/>
        <v>0</v>
      </c>
      <c r="I233" s="2">
        <f t="shared" si="35"/>
        <v>0</v>
      </c>
      <c r="J233" s="2">
        <f t="shared" si="36"/>
        <v>0</v>
      </c>
      <c r="K233" s="2">
        <f t="shared" si="37"/>
        <v>0</v>
      </c>
      <c r="L233" s="2">
        <f t="shared" si="38"/>
        <v>0</v>
      </c>
      <c r="M233" s="2">
        <f t="shared" si="39"/>
        <v>1</v>
      </c>
      <c r="N233" s="2">
        <f t="shared" si="40"/>
        <v>0</v>
      </c>
      <c r="O233" s="2">
        <f t="shared" si="41"/>
        <v>0</v>
      </c>
      <c r="P233" s="2">
        <f t="shared" si="42"/>
        <v>0</v>
      </c>
      <c r="Q233" s="2">
        <f t="shared" si="43"/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/>
      <c r="Z233" s="2"/>
      <c r="AA233" s="2"/>
      <c r="AB233" s="2"/>
      <c r="AG233" s="2"/>
      <c r="AH233" s="2"/>
    </row>
    <row r="234" spans="1:34" ht="17.75" customHeight="1" x14ac:dyDescent="0.2">
      <c r="A234" s="7">
        <v>2000097830</v>
      </c>
      <c r="B234" s="2" t="s">
        <v>66</v>
      </c>
      <c r="C234" s="2" t="s">
        <v>29</v>
      </c>
      <c r="D234" s="24">
        <v>43871</v>
      </c>
      <c r="E234" s="2">
        <v>121</v>
      </c>
      <c r="F234" s="2">
        <v>121</v>
      </c>
      <c r="G234" s="2">
        <f t="shared" si="33"/>
        <v>0</v>
      </c>
      <c r="H234" s="2">
        <f t="shared" si="34"/>
        <v>0</v>
      </c>
      <c r="I234" s="2">
        <f t="shared" si="35"/>
        <v>0</v>
      </c>
      <c r="J234" s="2">
        <f t="shared" si="36"/>
        <v>0</v>
      </c>
      <c r="K234" s="2">
        <f t="shared" si="37"/>
        <v>0</v>
      </c>
      <c r="L234" s="2">
        <f t="shared" si="38"/>
        <v>0</v>
      </c>
      <c r="M234" s="2">
        <f t="shared" si="39"/>
        <v>0</v>
      </c>
      <c r="N234" s="2">
        <f t="shared" si="40"/>
        <v>0</v>
      </c>
      <c r="O234" s="2">
        <f t="shared" si="41"/>
        <v>1</v>
      </c>
      <c r="P234" s="2">
        <f t="shared" si="42"/>
        <v>0</v>
      </c>
      <c r="Q234" s="2">
        <f t="shared" si="43"/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/>
      <c r="Z234" s="2"/>
      <c r="AA234" s="2"/>
      <c r="AB234" s="2"/>
      <c r="AG234" s="2"/>
      <c r="AH234" s="2"/>
    </row>
    <row r="235" spans="1:34" ht="17.75" customHeight="1" x14ac:dyDescent="0.2">
      <c r="A235" s="7">
        <v>2000097834</v>
      </c>
      <c r="B235" s="2" t="s">
        <v>66</v>
      </c>
      <c r="C235" s="2" t="s">
        <v>29</v>
      </c>
      <c r="D235" s="24">
        <v>43871</v>
      </c>
      <c r="E235" s="2" t="s">
        <v>9</v>
      </c>
      <c r="F235" s="2">
        <v>45</v>
      </c>
      <c r="G235" s="2">
        <f t="shared" si="33"/>
        <v>0</v>
      </c>
      <c r="H235" s="2">
        <f t="shared" si="34"/>
        <v>0</v>
      </c>
      <c r="I235" s="2">
        <f t="shared" si="35"/>
        <v>0</v>
      </c>
      <c r="J235" s="2">
        <f t="shared" si="36"/>
        <v>0</v>
      </c>
      <c r="K235" s="2">
        <f t="shared" si="37"/>
        <v>0</v>
      </c>
      <c r="L235" s="2">
        <f t="shared" si="38"/>
        <v>0</v>
      </c>
      <c r="M235" s="2">
        <f t="shared" si="39"/>
        <v>1</v>
      </c>
      <c r="N235" s="2">
        <f t="shared" si="40"/>
        <v>0</v>
      </c>
      <c r="O235" s="2">
        <f t="shared" si="41"/>
        <v>0</v>
      </c>
      <c r="P235" s="2">
        <f t="shared" si="42"/>
        <v>0</v>
      </c>
      <c r="Q235" s="2">
        <f t="shared" si="43"/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/>
      <c r="Z235" s="2"/>
      <c r="AA235" s="2"/>
      <c r="AB235" s="2"/>
      <c r="AG235" s="2"/>
      <c r="AH235" s="2"/>
    </row>
    <row r="236" spans="1:34" ht="17.75" customHeight="1" x14ac:dyDescent="0.2">
      <c r="A236" s="7">
        <v>2000097836</v>
      </c>
      <c r="B236" s="2" t="s">
        <v>66</v>
      </c>
      <c r="C236" s="2" t="s">
        <v>29</v>
      </c>
      <c r="D236" s="24">
        <v>43871</v>
      </c>
      <c r="E236" s="2">
        <v>45</v>
      </c>
      <c r="F236" s="2">
        <v>45</v>
      </c>
      <c r="G236" s="2">
        <f t="shared" si="33"/>
        <v>0</v>
      </c>
      <c r="H236" s="2">
        <f t="shared" si="34"/>
        <v>0</v>
      </c>
      <c r="I236" s="2">
        <f t="shared" si="35"/>
        <v>0</v>
      </c>
      <c r="J236" s="2">
        <f t="shared" si="36"/>
        <v>0</v>
      </c>
      <c r="K236" s="2">
        <f t="shared" si="37"/>
        <v>0</v>
      </c>
      <c r="L236" s="2">
        <f t="shared" si="38"/>
        <v>0</v>
      </c>
      <c r="M236" s="2">
        <f t="shared" si="39"/>
        <v>1</v>
      </c>
      <c r="N236" s="2">
        <f t="shared" si="40"/>
        <v>0</v>
      </c>
      <c r="O236" s="2">
        <f t="shared" si="41"/>
        <v>0</v>
      </c>
      <c r="P236" s="2">
        <f t="shared" si="42"/>
        <v>0</v>
      </c>
      <c r="Q236" s="2">
        <f t="shared" si="43"/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/>
      <c r="Z236" s="2"/>
      <c r="AA236" s="2"/>
      <c r="AB236" s="2"/>
      <c r="AG236" s="2"/>
      <c r="AH236" s="2"/>
    </row>
    <row r="237" spans="1:34" ht="17.75" customHeight="1" x14ac:dyDescent="0.2">
      <c r="A237" s="7">
        <v>2000097838</v>
      </c>
      <c r="B237" s="2" t="s">
        <v>66</v>
      </c>
      <c r="C237" s="2" t="s">
        <v>29</v>
      </c>
      <c r="D237" s="24">
        <v>43871</v>
      </c>
      <c r="E237" s="2">
        <v>45</v>
      </c>
      <c r="F237" s="2">
        <v>45</v>
      </c>
      <c r="G237" s="2">
        <f t="shared" si="33"/>
        <v>0</v>
      </c>
      <c r="H237" s="2">
        <f t="shared" si="34"/>
        <v>0</v>
      </c>
      <c r="I237" s="2">
        <f t="shared" si="35"/>
        <v>0</v>
      </c>
      <c r="J237" s="2">
        <f t="shared" si="36"/>
        <v>0</v>
      </c>
      <c r="K237" s="2">
        <f t="shared" si="37"/>
        <v>0</v>
      </c>
      <c r="L237" s="2">
        <f t="shared" si="38"/>
        <v>0</v>
      </c>
      <c r="M237" s="2">
        <f t="shared" si="39"/>
        <v>1</v>
      </c>
      <c r="N237" s="2">
        <f t="shared" si="40"/>
        <v>0</v>
      </c>
      <c r="O237" s="2">
        <f t="shared" si="41"/>
        <v>0</v>
      </c>
      <c r="P237" s="2">
        <f t="shared" si="42"/>
        <v>0</v>
      </c>
      <c r="Q237" s="2">
        <f t="shared" si="43"/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/>
      <c r="Z237" s="2"/>
      <c r="AA237" s="2"/>
      <c r="AB237" s="2"/>
      <c r="AG237" s="2"/>
      <c r="AH237" s="2"/>
    </row>
    <row r="238" spans="1:34" ht="17.75" customHeight="1" x14ac:dyDescent="0.2">
      <c r="A238" s="7">
        <v>2000097840</v>
      </c>
      <c r="B238" s="2" t="s">
        <v>66</v>
      </c>
      <c r="C238" s="2" t="s">
        <v>29</v>
      </c>
      <c r="D238" s="24">
        <v>43871</v>
      </c>
      <c r="E238" s="2">
        <v>10</v>
      </c>
      <c r="F238" s="2" t="s">
        <v>59</v>
      </c>
      <c r="G238" s="2">
        <f t="shared" si="33"/>
        <v>0</v>
      </c>
      <c r="H238" s="2">
        <f t="shared" si="34"/>
        <v>0</v>
      </c>
      <c r="I238" s="2">
        <f t="shared" si="35"/>
        <v>0</v>
      </c>
      <c r="J238" s="2">
        <f t="shared" si="36"/>
        <v>0</v>
      </c>
      <c r="K238" s="2">
        <f t="shared" si="37"/>
        <v>0</v>
      </c>
      <c r="L238" s="2">
        <f t="shared" si="38"/>
        <v>0</v>
      </c>
      <c r="M238" s="2">
        <f t="shared" si="39"/>
        <v>0</v>
      </c>
      <c r="N238" s="2">
        <f t="shared" si="40"/>
        <v>0</v>
      </c>
      <c r="O238" s="2">
        <f t="shared" si="41"/>
        <v>0</v>
      </c>
      <c r="P238" s="2">
        <f t="shared" si="42"/>
        <v>0</v>
      </c>
      <c r="Q238" s="2">
        <f t="shared" si="43"/>
        <v>1</v>
      </c>
      <c r="S238" s="2">
        <v>0</v>
      </c>
      <c r="T238" s="2">
        <v>0</v>
      </c>
      <c r="U238" s="2">
        <v>1</v>
      </c>
      <c r="V238" s="2">
        <v>0</v>
      </c>
      <c r="W238" s="2">
        <v>0</v>
      </c>
      <c r="X238" s="2">
        <v>0</v>
      </c>
      <c r="Y238" s="2"/>
      <c r="Z238" s="2"/>
      <c r="AA238" s="2"/>
      <c r="AB238" s="2"/>
      <c r="AG238" s="2"/>
      <c r="AH238" s="2"/>
    </row>
    <row r="239" spans="1:34" ht="17.75" customHeight="1" x14ac:dyDescent="0.2">
      <c r="A239" s="7">
        <v>2000097893</v>
      </c>
      <c r="B239" s="2" t="s">
        <v>66</v>
      </c>
      <c r="C239" s="2" t="s">
        <v>29</v>
      </c>
      <c r="D239" s="24">
        <v>43871</v>
      </c>
      <c r="E239" s="2">
        <v>45</v>
      </c>
      <c r="F239" s="2">
        <v>45</v>
      </c>
      <c r="G239" s="2">
        <f t="shared" si="33"/>
        <v>0</v>
      </c>
      <c r="H239" s="2">
        <f t="shared" si="34"/>
        <v>0</v>
      </c>
      <c r="I239" s="2">
        <f t="shared" si="35"/>
        <v>0</v>
      </c>
      <c r="J239" s="2">
        <f t="shared" si="36"/>
        <v>0</v>
      </c>
      <c r="K239" s="2">
        <f t="shared" si="37"/>
        <v>0</v>
      </c>
      <c r="L239" s="2">
        <f t="shared" si="38"/>
        <v>0</v>
      </c>
      <c r="M239" s="2">
        <f t="shared" si="39"/>
        <v>1</v>
      </c>
      <c r="N239" s="2">
        <f t="shared" si="40"/>
        <v>0</v>
      </c>
      <c r="O239" s="2">
        <f t="shared" si="41"/>
        <v>0</v>
      </c>
      <c r="P239" s="2">
        <f t="shared" si="42"/>
        <v>0</v>
      </c>
      <c r="Q239" s="2">
        <f t="shared" si="43"/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/>
      <c r="Z239" s="2"/>
      <c r="AA239" s="2"/>
      <c r="AB239" s="2"/>
      <c r="AG239" s="2"/>
      <c r="AH239" s="2"/>
    </row>
    <row r="240" spans="1:34" ht="17.75" customHeight="1" x14ac:dyDescent="0.2">
      <c r="A240" s="7">
        <v>2000097907</v>
      </c>
      <c r="B240" s="2" t="s">
        <v>66</v>
      </c>
      <c r="C240" s="2" t="s">
        <v>29</v>
      </c>
      <c r="D240" s="24">
        <v>43871</v>
      </c>
      <c r="E240" s="2">
        <v>121</v>
      </c>
      <c r="F240" s="2">
        <v>121</v>
      </c>
      <c r="G240" s="2">
        <f t="shared" si="33"/>
        <v>0</v>
      </c>
      <c r="H240" s="2">
        <f t="shared" si="34"/>
        <v>0</v>
      </c>
      <c r="I240" s="2">
        <f t="shared" si="35"/>
        <v>0</v>
      </c>
      <c r="J240" s="2">
        <f t="shared" si="36"/>
        <v>0</v>
      </c>
      <c r="K240" s="2">
        <f t="shared" si="37"/>
        <v>0</v>
      </c>
      <c r="L240" s="2">
        <f t="shared" si="38"/>
        <v>0</v>
      </c>
      <c r="M240" s="2">
        <f t="shared" si="39"/>
        <v>0</v>
      </c>
      <c r="N240" s="2">
        <f t="shared" si="40"/>
        <v>0</v>
      </c>
      <c r="O240" s="2">
        <f t="shared" si="41"/>
        <v>1</v>
      </c>
      <c r="P240" s="2">
        <f t="shared" si="42"/>
        <v>0</v>
      </c>
      <c r="Q240" s="2">
        <f t="shared" si="43"/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/>
      <c r="Z240" s="2"/>
      <c r="AA240" s="2"/>
      <c r="AB240" s="2"/>
      <c r="AG240" s="2"/>
      <c r="AH240" s="2"/>
    </row>
    <row r="241" spans="1:34" ht="17.75" customHeight="1" x14ac:dyDescent="0.2">
      <c r="A241" s="7">
        <v>2000097910</v>
      </c>
      <c r="B241" s="2" t="s">
        <v>66</v>
      </c>
      <c r="C241" s="2" t="s">
        <v>29</v>
      </c>
      <c r="D241" s="24">
        <v>43871</v>
      </c>
      <c r="E241" s="2">
        <v>8</v>
      </c>
      <c r="F241" s="2">
        <v>8</v>
      </c>
      <c r="G241" s="2">
        <f t="shared" si="33"/>
        <v>0</v>
      </c>
      <c r="H241" s="2">
        <f t="shared" si="34"/>
        <v>0</v>
      </c>
      <c r="I241" s="2">
        <f t="shared" si="35"/>
        <v>1</v>
      </c>
      <c r="J241" s="2">
        <f t="shared" si="36"/>
        <v>0</v>
      </c>
      <c r="K241" s="2">
        <f t="shared" si="37"/>
        <v>0</v>
      </c>
      <c r="L241" s="2">
        <f t="shared" si="38"/>
        <v>0</v>
      </c>
      <c r="M241" s="2">
        <f t="shared" si="39"/>
        <v>0</v>
      </c>
      <c r="N241" s="2">
        <f t="shared" si="40"/>
        <v>0</v>
      </c>
      <c r="O241" s="2">
        <f t="shared" si="41"/>
        <v>0</v>
      </c>
      <c r="P241" s="2">
        <f t="shared" si="42"/>
        <v>0</v>
      </c>
      <c r="Q241" s="2">
        <f t="shared" si="43"/>
        <v>0</v>
      </c>
      <c r="S241" s="2">
        <v>0</v>
      </c>
      <c r="T241" s="2">
        <v>0</v>
      </c>
      <c r="U241" s="2">
        <v>1</v>
      </c>
      <c r="V241" s="2">
        <v>0</v>
      </c>
      <c r="W241" s="2">
        <v>1</v>
      </c>
      <c r="X241" s="2">
        <v>0</v>
      </c>
      <c r="Y241" s="2"/>
      <c r="Z241" s="2"/>
      <c r="AA241" s="2"/>
      <c r="AB241" s="2"/>
      <c r="AG241" s="2"/>
      <c r="AH241" s="2"/>
    </row>
    <row r="242" spans="1:34" ht="17.75" customHeight="1" x14ac:dyDescent="0.2">
      <c r="A242" s="7">
        <v>2000097935</v>
      </c>
      <c r="B242" s="2" t="s">
        <v>66</v>
      </c>
      <c r="C242" s="2" t="s">
        <v>29</v>
      </c>
      <c r="D242" s="24">
        <v>43871</v>
      </c>
      <c r="E242" s="2">
        <v>45</v>
      </c>
      <c r="F242" s="2">
        <v>45</v>
      </c>
      <c r="G242" s="2">
        <f t="shared" si="33"/>
        <v>0</v>
      </c>
      <c r="H242" s="2">
        <f t="shared" si="34"/>
        <v>0</v>
      </c>
      <c r="I242" s="2">
        <f t="shared" si="35"/>
        <v>0</v>
      </c>
      <c r="J242" s="2">
        <f t="shared" si="36"/>
        <v>0</v>
      </c>
      <c r="K242" s="2">
        <f t="shared" si="37"/>
        <v>0</v>
      </c>
      <c r="L242" s="2">
        <f t="shared" si="38"/>
        <v>0</v>
      </c>
      <c r="M242" s="2">
        <f t="shared" si="39"/>
        <v>1</v>
      </c>
      <c r="N242" s="2">
        <f t="shared" si="40"/>
        <v>0</v>
      </c>
      <c r="O242" s="2">
        <f t="shared" si="41"/>
        <v>0</v>
      </c>
      <c r="P242" s="2">
        <f t="shared" si="42"/>
        <v>0</v>
      </c>
      <c r="Q242" s="2">
        <f t="shared" si="43"/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/>
      <c r="Z242" s="2"/>
      <c r="AA242" s="2"/>
      <c r="AB242" s="2"/>
      <c r="AG242" s="2"/>
      <c r="AH242" s="2"/>
    </row>
    <row r="243" spans="1:34" ht="17.75" customHeight="1" x14ac:dyDescent="0.2">
      <c r="A243" s="7">
        <v>2000097939</v>
      </c>
      <c r="B243" s="2" t="s">
        <v>66</v>
      </c>
      <c r="C243" s="2" t="s">
        <v>29</v>
      </c>
      <c r="D243" s="24">
        <v>43871</v>
      </c>
      <c r="E243" s="2">
        <v>1640</v>
      </c>
      <c r="F243" s="2" t="s">
        <v>59</v>
      </c>
      <c r="G243" s="2">
        <f t="shared" si="33"/>
        <v>0</v>
      </c>
      <c r="H243" s="2">
        <f t="shared" si="34"/>
        <v>0</v>
      </c>
      <c r="I243" s="2">
        <f t="shared" si="35"/>
        <v>0</v>
      </c>
      <c r="J243" s="2">
        <f t="shared" si="36"/>
        <v>0</v>
      </c>
      <c r="K243" s="2">
        <f t="shared" si="37"/>
        <v>0</v>
      </c>
      <c r="L243" s="2">
        <f t="shared" si="38"/>
        <v>0</v>
      </c>
      <c r="M243" s="2">
        <f t="shared" si="39"/>
        <v>0</v>
      </c>
      <c r="N243" s="2">
        <f t="shared" si="40"/>
        <v>0</v>
      </c>
      <c r="O243" s="2">
        <f t="shared" si="41"/>
        <v>0</v>
      </c>
      <c r="P243" s="2">
        <f t="shared" si="42"/>
        <v>0</v>
      </c>
      <c r="Q243" s="2">
        <f t="shared" si="43"/>
        <v>1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/>
      <c r="Z243" s="2"/>
      <c r="AA243" s="2"/>
      <c r="AB243" s="2"/>
      <c r="AG243" s="2"/>
      <c r="AH243" s="2"/>
    </row>
    <row r="244" spans="1:34" ht="17.75" customHeight="1" x14ac:dyDescent="0.2">
      <c r="A244" s="7">
        <v>2000097941</v>
      </c>
      <c r="B244" s="2" t="s">
        <v>66</v>
      </c>
      <c r="C244" s="2" t="s">
        <v>29</v>
      </c>
      <c r="D244" s="24">
        <v>43871</v>
      </c>
      <c r="E244" s="2">
        <v>1640</v>
      </c>
      <c r="F244" s="2" t="s">
        <v>59</v>
      </c>
      <c r="G244" s="2">
        <f t="shared" si="33"/>
        <v>0</v>
      </c>
      <c r="H244" s="2">
        <f t="shared" si="34"/>
        <v>0</v>
      </c>
      <c r="I244" s="2">
        <f t="shared" si="35"/>
        <v>0</v>
      </c>
      <c r="J244" s="2">
        <f t="shared" si="36"/>
        <v>0</v>
      </c>
      <c r="K244" s="2">
        <f t="shared" si="37"/>
        <v>0</v>
      </c>
      <c r="L244" s="2">
        <f t="shared" si="38"/>
        <v>0</v>
      </c>
      <c r="M244" s="2">
        <f t="shared" si="39"/>
        <v>0</v>
      </c>
      <c r="N244" s="2">
        <f t="shared" si="40"/>
        <v>0</v>
      </c>
      <c r="O244" s="2">
        <f t="shared" si="41"/>
        <v>0</v>
      </c>
      <c r="P244" s="2">
        <f t="shared" si="42"/>
        <v>0</v>
      </c>
      <c r="Q244" s="2">
        <f t="shared" si="43"/>
        <v>1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/>
      <c r="Z244" s="2"/>
      <c r="AA244" s="2"/>
      <c r="AB244" s="2"/>
      <c r="AG244" s="2"/>
      <c r="AH244" s="2"/>
    </row>
    <row r="245" spans="1:34" ht="17.75" customHeight="1" x14ac:dyDescent="0.2">
      <c r="A245" s="7">
        <v>2000097945</v>
      </c>
      <c r="B245" s="2" t="s">
        <v>66</v>
      </c>
      <c r="C245" s="2" t="s">
        <v>29</v>
      </c>
      <c r="D245" s="24">
        <v>43871</v>
      </c>
      <c r="E245" s="2">
        <v>4155</v>
      </c>
      <c r="F245" s="2">
        <v>22</v>
      </c>
      <c r="G245" s="2">
        <f t="shared" si="33"/>
        <v>0</v>
      </c>
      <c r="H245" s="2">
        <f t="shared" si="34"/>
        <v>0</v>
      </c>
      <c r="I245" s="2">
        <f t="shared" si="35"/>
        <v>0</v>
      </c>
      <c r="J245" s="2">
        <f t="shared" si="36"/>
        <v>0</v>
      </c>
      <c r="K245" s="2">
        <f t="shared" si="37"/>
        <v>1</v>
      </c>
      <c r="L245" s="2">
        <f t="shared" si="38"/>
        <v>0</v>
      </c>
      <c r="M245" s="2">
        <f t="shared" si="39"/>
        <v>0</v>
      </c>
      <c r="N245" s="2">
        <f t="shared" si="40"/>
        <v>0</v>
      </c>
      <c r="O245" s="2">
        <f t="shared" si="41"/>
        <v>0</v>
      </c>
      <c r="P245" s="2">
        <f t="shared" si="42"/>
        <v>0</v>
      </c>
      <c r="Q245" s="2">
        <f t="shared" si="43"/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/>
      <c r="Z245" s="2"/>
      <c r="AA245" s="2"/>
      <c r="AB245" s="2"/>
      <c r="AG245" s="2"/>
      <c r="AH245" s="2"/>
    </row>
    <row r="246" spans="1:34" ht="17.75" customHeight="1" x14ac:dyDescent="0.2">
      <c r="A246" s="7">
        <v>2000097947</v>
      </c>
      <c r="B246" s="2" t="s">
        <v>66</v>
      </c>
      <c r="C246" s="2" t="s">
        <v>29</v>
      </c>
      <c r="D246" s="24">
        <v>43871</v>
      </c>
      <c r="E246" s="2">
        <v>8</v>
      </c>
      <c r="F246" s="2">
        <v>8</v>
      </c>
      <c r="G246" s="2">
        <f t="shared" si="33"/>
        <v>0</v>
      </c>
      <c r="H246" s="2">
        <f t="shared" si="34"/>
        <v>0</v>
      </c>
      <c r="I246" s="2">
        <f t="shared" si="35"/>
        <v>1</v>
      </c>
      <c r="J246" s="2">
        <f t="shared" si="36"/>
        <v>0</v>
      </c>
      <c r="K246" s="2">
        <f t="shared" si="37"/>
        <v>0</v>
      </c>
      <c r="L246" s="2">
        <f t="shared" si="38"/>
        <v>0</v>
      </c>
      <c r="M246" s="2">
        <f t="shared" si="39"/>
        <v>0</v>
      </c>
      <c r="N246" s="2">
        <f t="shared" si="40"/>
        <v>0</v>
      </c>
      <c r="O246" s="2">
        <f t="shared" si="41"/>
        <v>0</v>
      </c>
      <c r="P246" s="2">
        <f t="shared" si="42"/>
        <v>0</v>
      </c>
      <c r="Q246" s="2">
        <f t="shared" si="43"/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/>
      <c r="Z246" s="2"/>
      <c r="AA246" s="2"/>
      <c r="AB246" s="2"/>
      <c r="AG246" s="2"/>
      <c r="AH246" s="2"/>
    </row>
    <row r="247" spans="1:34" ht="17.75" customHeight="1" x14ac:dyDescent="0.2">
      <c r="A247" s="7">
        <v>2000097951</v>
      </c>
      <c r="B247" s="2" t="s">
        <v>66</v>
      </c>
      <c r="C247" s="2" t="s">
        <v>29</v>
      </c>
      <c r="D247" s="24">
        <v>43871</v>
      </c>
      <c r="E247" s="2">
        <v>395</v>
      </c>
      <c r="F247" s="2" t="s">
        <v>59</v>
      </c>
      <c r="G247" s="2">
        <f t="shared" si="33"/>
        <v>0</v>
      </c>
      <c r="H247" s="2">
        <f t="shared" si="34"/>
        <v>0</v>
      </c>
      <c r="I247" s="2">
        <f t="shared" si="35"/>
        <v>0</v>
      </c>
      <c r="J247" s="2">
        <f t="shared" si="36"/>
        <v>0</v>
      </c>
      <c r="K247" s="2">
        <f t="shared" si="37"/>
        <v>0</v>
      </c>
      <c r="L247" s="2">
        <f t="shared" si="38"/>
        <v>0</v>
      </c>
      <c r="M247" s="2">
        <f t="shared" si="39"/>
        <v>0</v>
      </c>
      <c r="N247" s="2">
        <f t="shared" si="40"/>
        <v>0</v>
      </c>
      <c r="O247" s="2">
        <f t="shared" si="41"/>
        <v>0</v>
      </c>
      <c r="P247" s="2">
        <f t="shared" si="42"/>
        <v>0</v>
      </c>
      <c r="Q247" s="2">
        <f t="shared" si="43"/>
        <v>1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/>
      <c r="Z247" s="2"/>
      <c r="AA247" s="2"/>
      <c r="AB247" s="2"/>
      <c r="AG247" s="2"/>
      <c r="AH247" s="2"/>
    </row>
    <row r="248" spans="1:34" ht="17.75" customHeight="1" x14ac:dyDescent="0.2">
      <c r="A248" s="7">
        <v>2000097954</v>
      </c>
      <c r="B248" s="2" t="s">
        <v>66</v>
      </c>
      <c r="C248" s="2" t="s">
        <v>29</v>
      </c>
      <c r="D248" s="24">
        <v>43871</v>
      </c>
      <c r="E248" s="2">
        <v>30</v>
      </c>
      <c r="F248" s="2">
        <v>30</v>
      </c>
      <c r="G248" s="2">
        <f t="shared" si="33"/>
        <v>0</v>
      </c>
      <c r="H248" s="2">
        <f t="shared" si="34"/>
        <v>0</v>
      </c>
      <c r="I248" s="2">
        <f t="shared" si="35"/>
        <v>0</v>
      </c>
      <c r="J248" s="2">
        <f t="shared" si="36"/>
        <v>0</v>
      </c>
      <c r="K248" s="2">
        <f t="shared" si="37"/>
        <v>0</v>
      </c>
      <c r="L248" s="2">
        <f t="shared" si="38"/>
        <v>1</v>
      </c>
      <c r="M248" s="2">
        <f t="shared" si="39"/>
        <v>0</v>
      </c>
      <c r="N248" s="2">
        <f t="shared" si="40"/>
        <v>0</v>
      </c>
      <c r="O248" s="2">
        <f t="shared" si="41"/>
        <v>0</v>
      </c>
      <c r="P248" s="2">
        <f t="shared" si="42"/>
        <v>0</v>
      </c>
      <c r="Q248" s="2">
        <f t="shared" si="43"/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/>
      <c r="Z248" s="2"/>
      <c r="AA248" s="2"/>
      <c r="AB248" s="2"/>
      <c r="AG248" s="2"/>
      <c r="AH248" s="2"/>
    </row>
    <row r="249" spans="1:34" ht="17.75" customHeight="1" x14ac:dyDescent="0.2">
      <c r="A249" s="7">
        <v>2000097957</v>
      </c>
      <c r="B249" s="2" t="s">
        <v>66</v>
      </c>
      <c r="C249" s="2" t="s">
        <v>29</v>
      </c>
      <c r="D249" s="24">
        <v>43871</v>
      </c>
      <c r="E249" s="2">
        <v>12</v>
      </c>
      <c r="F249" s="2" t="s">
        <v>59</v>
      </c>
      <c r="G249" s="2">
        <f t="shared" si="33"/>
        <v>0</v>
      </c>
      <c r="H249" s="2">
        <f t="shared" si="34"/>
        <v>0</v>
      </c>
      <c r="I249" s="2">
        <f t="shared" si="35"/>
        <v>0</v>
      </c>
      <c r="J249" s="2">
        <f t="shared" si="36"/>
        <v>0</v>
      </c>
      <c r="K249" s="2">
        <f t="shared" si="37"/>
        <v>0</v>
      </c>
      <c r="L249" s="2">
        <f t="shared" si="38"/>
        <v>0</v>
      </c>
      <c r="M249" s="2">
        <f t="shared" si="39"/>
        <v>0</v>
      </c>
      <c r="N249" s="2">
        <f t="shared" si="40"/>
        <v>0</v>
      </c>
      <c r="O249" s="2">
        <f t="shared" si="41"/>
        <v>0</v>
      </c>
      <c r="P249" s="2">
        <f t="shared" si="42"/>
        <v>0</v>
      </c>
      <c r="Q249" s="2">
        <f t="shared" si="43"/>
        <v>1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/>
      <c r="Z249" s="2"/>
      <c r="AA249" s="2"/>
      <c r="AB249" s="2"/>
      <c r="AG249" s="2"/>
      <c r="AH249" s="2"/>
    </row>
    <row r="250" spans="1:34" ht="17.75" customHeight="1" x14ac:dyDescent="0.2">
      <c r="A250" s="7">
        <v>2000097958</v>
      </c>
      <c r="B250" s="2" t="s">
        <v>66</v>
      </c>
      <c r="C250" s="2" t="s">
        <v>29</v>
      </c>
      <c r="D250" s="24">
        <v>43871</v>
      </c>
      <c r="E250" s="2">
        <v>22</v>
      </c>
      <c r="F250" s="2">
        <v>22</v>
      </c>
      <c r="G250" s="2">
        <f t="shared" si="33"/>
        <v>0</v>
      </c>
      <c r="H250" s="2">
        <f t="shared" si="34"/>
        <v>0</v>
      </c>
      <c r="I250" s="2">
        <f t="shared" si="35"/>
        <v>0</v>
      </c>
      <c r="J250" s="2">
        <f t="shared" si="36"/>
        <v>0</v>
      </c>
      <c r="K250" s="2">
        <f t="shared" si="37"/>
        <v>1</v>
      </c>
      <c r="L250" s="2">
        <f t="shared" si="38"/>
        <v>0</v>
      </c>
      <c r="M250" s="2">
        <f t="shared" si="39"/>
        <v>0</v>
      </c>
      <c r="N250" s="2">
        <f t="shared" si="40"/>
        <v>0</v>
      </c>
      <c r="O250" s="2">
        <f t="shared" si="41"/>
        <v>0</v>
      </c>
      <c r="P250" s="2">
        <f t="shared" si="42"/>
        <v>0</v>
      </c>
      <c r="Q250" s="2">
        <f t="shared" si="43"/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/>
      <c r="Z250" s="2"/>
      <c r="AA250" s="2"/>
      <c r="AB250" s="2"/>
      <c r="AG250" s="2"/>
      <c r="AH250" s="2"/>
    </row>
    <row r="251" spans="1:34" ht="17.75" customHeight="1" x14ac:dyDescent="0.2">
      <c r="A251" s="7">
        <v>2000098003</v>
      </c>
      <c r="B251" s="2" t="s">
        <v>66</v>
      </c>
      <c r="C251" s="2" t="s">
        <v>29</v>
      </c>
      <c r="D251" s="24">
        <v>43871</v>
      </c>
      <c r="E251" s="2">
        <v>634</v>
      </c>
      <c r="F251" s="2">
        <v>5</v>
      </c>
      <c r="G251" s="2">
        <f t="shared" si="33"/>
        <v>0</v>
      </c>
      <c r="H251" s="2">
        <f t="shared" si="34"/>
        <v>1</v>
      </c>
      <c r="I251" s="2">
        <f t="shared" si="35"/>
        <v>0</v>
      </c>
      <c r="J251" s="2">
        <f t="shared" si="36"/>
        <v>0</v>
      </c>
      <c r="K251" s="2">
        <f t="shared" si="37"/>
        <v>0</v>
      </c>
      <c r="L251" s="2">
        <f t="shared" si="38"/>
        <v>0</v>
      </c>
      <c r="M251" s="2">
        <f t="shared" si="39"/>
        <v>0</v>
      </c>
      <c r="N251" s="2">
        <f t="shared" si="40"/>
        <v>0</v>
      </c>
      <c r="O251" s="2">
        <f t="shared" si="41"/>
        <v>0</v>
      </c>
      <c r="P251" s="2">
        <f t="shared" si="42"/>
        <v>0</v>
      </c>
      <c r="Q251" s="2">
        <f t="shared" si="43"/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/>
      <c r="Z251" s="2"/>
      <c r="AA251" s="2"/>
      <c r="AB251" s="2"/>
      <c r="AG251" s="2"/>
      <c r="AH251" s="2"/>
    </row>
    <row r="252" spans="1:34" ht="17.75" customHeight="1" x14ac:dyDescent="0.2">
      <c r="A252" s="7">
        <v>2000098013</v>
      </c>
      <c r="B252" s="2" t="s">
        <v>66</v>
      </c>
      <c r="C252" s="2" t="s">
        <v>29</v>
      </c>
      <c r="D252" s="24">
        <v>43871</v>
      </c>
      <c r="E252" s="2">
        <v>45</v>
      </c>
      <c r="F252" s="2">
        <v>45</v>
      </c>
      <c r="G252" s="2">
        <f t="shared" si="33"/>
        <v>0</v>
      </c>
      <c r="H252" s="2">
        <f t="shared" si="34"/>
        <v>0</v>
      </c>
      <c r="I252" s="2">
        <f t="shared" si="35"/>
        <v>0</v>
      </c>
      <c r="J252" s="2">
        <f t="shared" si="36"/>
        <v>0</v>
      </c>
      <c r="K252" s="2">
        <f t="shared" si="37"/>
        <v>0</v>
      </c>
      <c r="L252" s="2">
        <f t="shared" si="38"/>
        <v>0</v>
      </c>
      <c r="M252" s="2">
        <f t="shared" si="39"/>
        <v>1</v>
      </c>
      <c r="N252" s="2">
        <f t="shared" si="40"/>
        <v>0</v>
      </c>
      <c r="O252" s="2">
        <f t="shared" si="41"/>
        <v>0</v>
      </c>
      <c r="P252" s="2">
        <f t="shared" si="42"/>
        <v>0</v>
      </c>
      <c r="Q252" s="2">
        <f t="shared" si="43"/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/>
      <c r="Z252" s="2"/>
      <c r="AA252" s="2"/>
      <c r="AB252" s="2"/>
      <c r="AG252" s="2"/>
      <c r="AH252" s="2"/>
    </row>
    <row r="253" spans="1:34" ht="17.75" customHeight="1" x14ac:dyDescent="0.2">
      <c r="A253" s="7">
        <v>2000100418</v>
      </c>
      <c r="B253" s="2" t="s">
        <v>66</v>
      </c>
      <c r="C253" s="2" t="s">
        <v>29</v>
      </c>
      <c r="D253" s="24">
        <v>43872</v>
      </c>
      <c r="E253" s="2">
        <v>97</v>
      </c>
      <c r="F253" s="2">
        <v>97</v>
      </c>
      <c r="G253" s="2">
        <f t="shared" si="33"/>
        <v>0</v>
      </c>
      <c r="H253" s="2">
        <f t="shared" si="34"/>
        <v>0</v>
      </c>
      <c r="I253" s="2">
        <f t="shared" si="35"/>
        <v>0</v>
      </c>
      <c r="J253" s="2">
        <f t="shared" si="36"/>
        <v>0</v>
      </c>
      <c r="K253" s="2">
        <f t="shared" si="37"/>
        <v>0</v>
      </c>
      <c r="L253" s="2">
        <f t="shared" si="38"/>
        <v>0</v>
      </c>
      <c r="M253" s="2">
        <f t="shared" si="39"/>
        <v>0</v>
      </c>
      <c r="N253" s="2">
        <f t="shared" si="40"/>
        <v>1</v>
      </c>
      <c r="O253" s="2">
        <f t="shared" si="41"/>
        <v>0</v>
      </c>
      <c r="P253" s="2">
        <f t="shared" si="42"/>
        <v>0</v>
      </c>
      <c r="Q253" s="2">
        <f t="shared" si="43"/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/>
      <c r="Z253" s="2"/>
      <c r="AA253" s="2"/>
      <c r="AB253" s="2"/>
      <c r="AG253" s="2"/>
      <c r="AH253" s="2"/>
    </row>
    <row r="254" spans="1:34" ht="17.75" customHeight="1" x14ac:dyDescent="0.2">
      <c r="A254" s="7">
        <v>2000100431</v>
      </c>
      <c r="B254" s="2" t="s">
        <v>66</v>
      </c>
      <c r="C254" s="2" t="s">
        <v>29</v>
      </c>
      <c r="D254" s="24">
        <v>43872</v>
      </c>
      <c r="E254" s="2">
        <v>8</v>
      </c>
      <c r="F254" s="2">
        <v>8</v>
      </c>
      <c r="G254" s="2">
        <f t="shared" si="33"/>
        <v>0</v>
      </c>
      <c r="H254" s="2">
        <f t="shared" si="34"/>
        <v>0</v>
      </c>
      <c r="I254" s="2">
        <f t="shared" si="35"/>
        <v>1</v>
      </c>
      <c r="J254" s="2">
        <f t="shared" si="36"/>
        <v>0</v>
      </c>
      <c r="K254" s="2">
        <f t="shared" si="37"/>
        <v>0</v>
      </c>
      <c r="L254" s="2">
        <f t="shared" si="38"/>
        <v>0</v>
      </c>
      <c r="M254" s="2">
        <f t="shared" si="39"/>
        <v>0</v>
      </c>
      <c r="N254" s="2">
        <f t="shared" si="40"/>
        <v>0</v>
      </c>
      <c r="O254" s="2">
        <f t="shared" si="41"/>
        <v>0</v>
      </c>
      <c r="P254" s="2">
        <f t="shared" si="42"/>
        <v>0</v>
      </c>
      <c r="Q254" s="2">
        <f t="shared" si="43"/>
        <v>0</v>
      </c>
      <c r="S254" s="2">
        <v>0</v>
      </c>
      <c r="T254" s="2">
        <v>0</v>
      </c>
      <c r="U254" s="2">
        <v>1</v>
      </c>
      <c r="V254" s="2">
        <v>0</v>
      </c>
      <c r="W254" s="2">
        <v>1</v>
      </c>
      <c r="X254" s="2">
        <v>0</v>
      </c>
      <c r="Y254" s="2"/>
      <c r="Z254" s="2"/>
      <c r="AA254" s="2"/>
      <c r="AB254" s="2"/>
      <c r="AG254" s="2"/>
      <c r="AH254" s="2"/>
    </row>
    <row r="255" spans="1:34" ht="17.75" customHeight="1" x14ac:dyDescent="0.2">
      <c r="A255" s="7">
        <v>2000100507</v>
      </c>
      <c r="B255" s="2" t="s">
        <v>66</v>
      </c>
      <c r="C255" s="2" t="s">
        <v>29</v>
      </c>
      <c r="D255" s="24">
        <v>43872</v>
      </c>
      <c r="E255" s="2" t="s">
        <v>11</v>
      </c>
      <c r="F255" s="2">
        <v>121</v>
      </c>
      <c r="G255" s="2">
        <f t="shared" si="33"/>
        <v>0</v>
      </c>
      <c r="H255" s="2">
        <f t="shared" si="34"/>
        <v>0</v>
      </c>
      <c r="I255" s="2">
        <f t="shared" si="35"/>
        <v>0</v>
      </c>
      <c r="J255" s="2">
        <f t="shared" si="36"/>
        <v>0</v>
      </c>
      <c r="K255" s="2">
        <f t="shared" si="37"/>
        <v>0</v>
      </c>
      <c r="L255" s="2">
        <f t="shared" si="38"/>
        <v>0</v>
      </c>
      <c r="M255" s="2">
        <f t="shared" si="39"/>
        <v>0</v>
      </c>
      <c r="N255" s="2">
        <f t="shared" si="40"/>
        <v>0</v>
      </c>
      <c r="O255" s="2">
        <f t="shared" si="41"/>
        <v>1</v>
      </c>
      <c r="P255" s="2">
        <f t="shared" si="42"/>
        <v>0</v>
      </c>
      <c r="Q255" s="2">
        <f t="shared" si="43"/>
        <v>0</v>
      </c>
      <c r="S255" s="2">
        <v>0</v>
      </c>
      <c r="T255" s="2">
        <v>0</v>
      </c>
      <c r="U255" s="2">
        <v>0</v>
      </c>
      <c r="V255" s="2">
        <v>0</v>
      </c>
      <c r="W255" s="2">
        <v>1</v>
      </c>
      <c r="X255" s="2">
        <v>0</v>
      </c>
      <c r="Y255" s="2"/>
      <c r="Z255" s="2"/>
      <c r="AA255" s="2"/>
      <c r="AB255" s="2"/>
      <c r="AG255" s="2"/>
      <c r="AH255" s="2"/>
    </row>
    <row r="256" spans="1:34" ht="17.75" customHeight="1" x14ac:dyDescent="0.2">
      <c r="A256" s="7">
        <v>2000100511</v>
      </c>
      <c r="B256" s="2" t="s">
        <v>66</v>
      </c>
      <c r="C256" s="2" t="s">
        <v>29</v>
      </c>
      <c r="D256" s="24">
        <v>43872</v>
      </c>
      <c r="E256" s="2">
        <v>582</v>
      </c>
      <c r="F256" s="2">
        <v>15</v>
      </c>
      <c r="G256" s="2">
        <f t="shared" si="33"/>
        <v>0</v>
      </c>
      <c r="H256" s="2">
        <f t="shared" si="34"/>
        <v>0</v>
      </c>
      <c r="I256" s="2">
        <f t="shared" si="35"/>
        <v>0</v>
      </c>
      <c r="J256" s="2">
        <f t="shared" si="36"/>
        <v>1</v>
      </c>
      <c r="K256" s="2">
        <f t="shared" si="37"/>
        <v>0</v>
      </c>
      <c r="L256" s="2">
        <f t="shared" si="38"/>
        <v>0</v>
      </c>
      <c r="M256" s="2">
        <f t="shared" si="39"/>
        <v>0</v>
      </c>
      <c r="N256" s="2">
        <f t="shared" si="40"/>
        <v>0</v>
      </c>
      <c r="O256" s="2">
        <f t="shared" si="41"/>
        <v>0</v>
      </c>
      <c r="P256" s="2">
        <f t="shared" si="42"/>
        <v>0</v>
      </c>
      <c r="Q256" s="2">
        <f t="shared" si="43"/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/>
      <c r="Z256" s="2"/>
      <c r="AA256" s="2"/>
      <c r="AB256" s="2"/>
      <c r="AG256" s="2"/>
      <c r="AH256" s="2"/>
    </row>
    <row r="257" spans="1:34" ht="17.75" customHeight="1" x14ac:dyDescent="0.2">
      <c r="A257" s="7">
        <v>2000100514</v>
      </c>
      <c r="B257" s="2" t="s">
        <v>66</v>
      </c>
      <c r="C257" s="2" t="s">
        <v>29</v>
      </c>
      <c r="D257" s="24">
        <v>43872</v>
      </c>
      <c r="E257" s="2">
        <v>30</v>
      </c>
      <c r="F257" s="2">
        <v>30</v>
      </c>
      <c r="G257" s="2">
        <f t="shared" si="33"/>
        <v>0</v>
      </c>
      <c r="H257" s="2">
        <f t="shared" si="34"/>
        <v>0</v>
      </c>
      <c r="I257" s="2">
        <f t="shared" si="35"/>
        <v>0</v>
      </c>
      <c r="J257" s="2">
        <f t="shared" si="36"/>
        <v>0</v>
      </c>
      <c r="K257" s="2">
        <f t="shared" si="37"/>
        <v>0</v>
      </c>
      <c r="L257" s="2">
        <f t="shared" si="38"/>
        <v>1</v>
      </c>
      <c r="M257" s="2">
        <f t="shared" si="39"/>
        <v>0</v>
      </c>
      <c r="N257" s="2">
        <f t="shared" si="40"/>
        <v>0</v>
      </c>
      <c r="O257" s="2">
        <f t="shared" si="41"/>
        <v>0</v>
      </c>
      <c r="P257" s="2">
        <f t="shared" si="42"/>
        <v>0</v>
      </c>
      <c r="Q257" s="2">
        <f t="shared" si="43"/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/>
      <c r="Z257" s="2"/>
      <c r="AA257" s="2"/>
      <c r="AB257" s="2"/>
      <c r="AG257" s="2"/>
      <c r="AH257" s="2"/>
    </row>
    <row r="258" spans="1:34" ht="17.75" customHeight="1" x14ac:dyDescent="0.2">
      <c r="A258" s="7">
        <v>2000100523</v>
      </c>
      <c r="B258" s="2" t="s">
        <v>66</v>
      </c>
      <c r="C258" s="2" t="s">
        <v>29</v>
      </c>
      <c r="D258" s="24">
        <v>43872</v>
      </c>
      <c r="E258" s="2">
        <v>5</v>
      </c>
      <c r="F258" s="2">
        <v>5</v>
      </c>
      <c r="G258" s="2">
        <f t="shared" ref="G258:G321" si="44">IF(F258=1,1,0)</f>
        <v>0</v>
      </c>
      <c r="H258" s="2">
        <f t="shared" ref="H258:H321" si="45">IF(F258=5,1,0)</f>
        <v>1</v>
      </c>
      <c r="I258" s="2">
        <f t="shared" ref="I258:I321" si="46">IF(F258=8,1,0)</f>
        <v>0</v>
      </c>
      <c r="J258" s="2">
        <f t="shared" ref="J258:J321" si="47">IF(F258=15,1,0)</f>
        <v>0</v>
      </c>
      <c r="K258" s="2">
        <f t="shared" ref="K258:K321" si="48">IF(F258=22,1,0)</f>
        <v>0</v>
      </c>
      <c r="L258" s="2">
        <f t="shared" ref="L258:L321" si="49">IF(F258=30,1,0)</f>
        <v>0</v>
      </c>
      <c r="M258" s="2">
        <f t="shared" ref="M258:M321" si="50">IF(F258=45,1,0)</f>
        <v>0</v>
      </c>
      <c r="N258" s="2">
        <f t="shared" ref="N258:N321" si="51">IF(F258=97,1,0)</f>
        <v>0</v>
      </c>
      <c r="O258" s="2">
        <f t="shared" ref="O258:O321" si="52">IF(F258=121,1,0)</f>
        <v>0</v>
      </c>
      <c r="P258" s="2">
        <f t="shared" ref="P258:P321" si="53">IF(F258=398,1,0)</f>
        <v>0</v>
      </c>
      <c r="Q258" s="2">
        <f t="shared" ref="Q258:Q321" si="54">IF(F258="other",1,0)</f>
        <v>0</v>
      </c>
      <c r="S258" s="2">
        <v>0</v>
      </c>
      <c r="T258" s="2">
        <v>1</v>
      </c>
      <c r="U258" s="2">
        <v>0</v>
      </c>
      <c r="V258" s="2">
        <v>0</v>
      </c>
      <c r="W258" s="2">
        <v>0</v>
      </c>
      <c r="X258" s="2">
        <v>0</v>
      </c>
      <c r="Y258" s="2"/>
      <c r="Z258" s="2"/>
      <c r="AA258" s="2"/>
      <c r="AB258" s="2"/>
      <c r="AG258" s="2"/>
      <c r="AH258" s="2"/>
    </row>
    <row r="259" spans="1:34" ht="17.75" customHeight="1" x14ac:dyDescent="0.2">
      <c r="A259" s="7">
        <v>2000100537</v>
      </c>
      <c r="B259" s="2" t="s">
        <v>66</v>
      </c>
      <c r="C259" s="2" t="s">
        <v>29</v>
      </c>
      <c r="D259" s="24">
        <v>43872</v>
      </c>
      <c r="E259" s="2">
        <v>30</v>
      </c>
      <c r="F259" s="2">
        <v>30</v>
      </c>
      <c r="G259" s="2">
        <f t="shared" si="44"/>
        <v>0</v>
      </c>
      <c r="H259" s="2">
        <f t="shared" si="45"/>
        <v>0</v>
      </c>
      <c r="I259" s="2">
        <f t="shared" si="46"/>
        <v>0</v>
      </c>
      <c r="J259" s="2">
        <f t="shared" si="47"/>
        <v>0</v>
      </c>
      <c r="K259" s="2">
        <f t="shared" si="48"/>
        <v>0</v>
      </c>
      <c r="L259" s="2">
        <f t="shared" si="49"/>
        <v>1</v>
      </c>
      <c r="M259" s="2">
        <f t="shared" si="50"/>
        <v>0</v>
      </c>
      <c r="N259" s="2">
        <f t="shared" si="51"/>
        <v>0</v>
      </c>
      <c r="O259" s="2">
        <f t="shared" si="52"/>
        <v>0</v>
      </c>
      <c r="P259" s="2">
        <f t="shared" si="53"/>
        <v>0</v>
      </c>
      <c r="Q259" s="2">
        <f t="shared" si="54"/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/>
      <c r="Z259" s="2"/>
      <c r="AA259" s="2"/>
      <c r="AB259" s="2"/>
      <c r="AG259" s="2"/>
      <c r="AH259" s="2"/>
    </row>
    <row r="260" spans="1:34" ht="17.75" customHeight="1" x14ac:dyDescent="0.2">
      <c r="A260" s="7">
        <v>2000100541</v>
      </c>
      <c r="B260" s="2" t="s">
        <v>66</v>
      </c>
      <c r="C260" s="2" t="s">
        <v>29</v>
      </c>
      <c r="D260" s="24">
        <v>43872</v>
      </c>
      <c r="E260" s="2">
        <v>30</v>
      </c>
      <c r="F260" s="2">
        <v>30</v>
      </c>
      <c r="G260" s="2">
        <f t="shared" si="44"/>
        <v>0</v>
      </c>
      <c r="H260" s="2">
        <f t="shared" si="45"/>
        <v>0</v>
      </c>
      <c r="I260" s="2">
        <f t="shared" si="46"/>
        <v>0</v>
      </c>
      <c r="J260" s="2">
        <f t="shared" si="47"/>
        <v>0</v>
      </c>
      <c r="K260" s="2">
        <f t="shared" si="48"/>
        <v>0</v>
      </c>
      <c r="L260" s="2">
        <f t="shared" si="49"/>
        <v>1</v>
      </c>
      <c r="M260" s="2">
        <f t="shared" si="50"/>
        <v>0</v>
      </c>
      <c r="N260" s="2">
        <f t="shared" si="51"/>
        <v>0</v>
      </c>
      <c r="O260" s="2">
        <f t="shared" si="52"/>
        <v>0</v>
      </c>
      <c r="P260" s="2">
        <f t="shared" si="53"/>
        <v>0</v>
      </c>
      <c r="Q260" s="2">
        <f t="shared" si="54"/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/>
      <c r="Z260" s="2"/>
      <c r="AA260" s="2"/>
      <c r="AB260" s="2"/>
      <c r="AG260" s="2"/>
      <c r="AH260" s="2"/>
    </row>
    <row r="261" spans="1:34" ht="17.75" customHeight="1" x14ac:dyDescent="0.2">
      <c r="A261" s="7">
        <v>2000100550</v>
      </c>
      <c r="B261" s="2" t="s">
        <v>66</v>
      </c>
      <c r="C261" s="2" t="s">
        <v>29</v>
      </c>
      <c r="D261" s="24">
        <v>43872</v>
      </c>
      <c r="E261" s="2">
        <v>30</v>
      </c>
      <c r="F261" s="2">
        <v>30</v>
      </c>
      <c r="G261" s="2">
        <f t="shared" si="44"/>
        <v>0</v>
      </c>
      <c r="H261" s="2">
        <f t="shared" si="45"/>
        <v>0</v>
      </c>
      <c r="I261" s="2">
        <f t="shared" si="46"/>
        <v>0</v>
      </c>
      <c r="J261" s="2">
        <f t="shared" si="47"/>
        <v>0</v>
      </c>
      <c r="K261" s="2">
        <f t="shared" si="48"/>
        <v>0</v>
      </c>
      <c r="L261" s="2">
        <f t="shared" si="49"/>
        <v>1</v>
      </c>
      <c r="M261" s="2">
        <f t="shared" si="50"/>
        <v>0</v>
      </c>
      <c r="N261" s="2">
        <f t="shared" si="51"/>
        <v>0</v>
      </c>
      <c r="O261" s="2">
        <f t="shared" si="52"/>
        <v>0</v>
      </c>
      <c r="P261" s="2">
        <f t="shared" si="53"/>
        <v>0</v>
      </c>
      <c r="Q261" s="2">
        <f t="shared" si="54"/>
        <v>0</v>
      </c>
      <c r="S261" s="2">
        <v>0</v>
      </c>
      <c r="T261" s="2">
        <v>0</v>
      </c>
      <c r="U261" s="2">
        <v>1</v>
      </c>
      <c r="V261" s="2">
        <v>0</v>
      </c>
      <c r="W261" s="2">
        <v>0</v>
      </c>
      <c r="X261" s="2">
        <v>0</v>
      </c>
      <c r="Y261" s="2"/>
      <c r="Z261" s="2"/>
      <c r="AA261" s="2"/>
      <c r="AB261" s="2"/>
      <c r="AG261" s="2"/>
      <c r="AH261" s="2"/>
    </row>
    <row r="262" spans="1:34" ht="17.75" customHeight="1" x14ac:dyDescent="0.2">
      <c r="A262" s="7">
        <v>2000100611</v>
      </c>
      <c r="B262" s="2" t="s">
        <v>66</v>
      </c>
      <c r="C262" s="2" t="s">
        <v>29</v>
      </c>
      <c r="D262" s="24">
        <v>43872</v>
      </c>
      <c r="E262" s="2">
        <v>34</v>
      </c>
      <c r="F262" s="2">
        <v>30</v>
      </c>
      <c r="G262" s="2">
        <f t="shared" si="44"/>
        <v>0</v>
      </c>
      <c r="H262" s="2">
        <f t="shared" si="45"/>
        <v>0</v>
      </c>
      <c r="I262" s="2">
        <f t="shared" si="46"/>
        <v>0</v>
      </c>
      <c r="J262" s="2">
        <f t="shared" si="47"/>
        <v>0</v>
      </c>
      <c r="K262" s="2">
        <f t="shared" si="48"/>
        <v>0</v>
      </c>
      <c r="L262" s="2">
        <f t="shared" si="49"/>
        <v>1</v>
      </c>
      <c r="M262" s="2">
        <f t="shared" si="50"/>
        <v>0</v>
      </c>
      <c r="N262" s="2">
        <f t="shared" si="51"/>
        <v>0</v>
      </c>
      <c r="O262" s="2">
        <f t="shared" si="52"/>
        <v>0</v>
      </c>
      <c r="P262" s="2">
        <f t="shared" si="53"/>
        <v>0</v>
      </c>
      <c r="Q262" s="2">
        <f t="shared" si="54"/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/>
      <c r="Z262" s="2"/>
      <c r="AA262" s="2"/>
      <c r="AB262" s="2"/>
      <c r="AG262" s="2"/>
      <c r="AH262" s="2"/>
    </row>
    <row r="263" spans="1:34" ht="17.75" customHeight="1" x14ac:dyDescent="0.2">
      <c r="A263" s="7">
        <v>2000100614</v>
      </c>
      <c r="B263" s="2" t="s">
        <v>66</v>
      </c>
      <c r="C263" s="2" t="s">
        <v>29</v>
      </c>
      <c r="D263" s="24">
        <v>43872</v>
      </c>
      <c r="E263" s="2">
        <v>8</v>
      </c>
      <c r="F263" s="2">
        <v>8</v>
      </c>
      <c r="G263" s="2">
        <f t="shared" si="44"/>
        <v>0</v>
      </c>
      <c r="H263" s="2">
        <f t="shared" si="45"/>
        <v>0</v>
      </c>
      <c r="I263" s="2">
        <f t="shared" si="46"/>
        <v>1</v>
      </c>
      <c r="J263" s="2">
        <f t="shared" si="47"/>
        <v>0</v>
      </c>
      <c r="K263" s="2">
        <f t="shared" si="48"/>
        <v>0</v>
      </c>
      <c r="L263" s="2">
        <f t="shared" si="49"/>
        <v>0</v>
      </c>
      <c r="M263" s="2">
        <f t="shared" si="50"/>
        <v>0</v>
      </c>
      <c r="N263" s="2">
        <f t="shared" si="51"/>
        <v>0</v>
      </c>
      <c r="O263" s="2">
        <f t="shared" si="52"/>
        <v>0</v>
      </c>
      <c r="P263" s="2">
        <f t="shared" si="53"/>
        <v>0</v>
      </c>
      <c r="Q263" s="2">
        <f t="shared" si="54"/>
        <v>0</v>
      </c>
      <c r="S263" s="2">
        <v>0</v>
      </c>
      <c r="T263" s="2">
        <v>0</v>
      </c>
      <c r="U263" s="2">
        <v>1</v>
      </c>
      <c r="V263" s="2">
        <v>0</v>
      </c>
      <c r="W263" s="2">
        <v>1</v>
      </c>
      <c r="X263" s="2">
        <v>0</v>
      </c>
      <c r="Y263" s="2"/>
      <c r="Z263" s="2"/>
      <c r="AA263" s="2"/>
      <c r="AB263" s="2"/>
      <c r="AG263" s="2"/>
      <c r="AH263" s="2"/>
    </row>
    <row r="264" spans="1:34" ht="17.75" customHeight="1" x14ac:dyDescent="0.2">
      <c r="A264" s="7">
        <v>2000100617</v>
      </c>
      <c r="B264" s="2" t="s">
        <v>66</v>
      </c>
      <c r="C264" s="2" t="s">
        <v>29</v>
      </c>
      <c r="D264" s="24">
        <v>43872</v>
      </c>
      <c r="E264" s="2">
        <v>7</v>
      </c>
      <c r="F264" s="2" t="s">
        <v>59</v>
      </c>
      <c r="G264" s="2">
        <f t="shared" si="44"/>
        <v>0</v>
      </c>
      <c r="H264" s="2">
        <f t="shared" si="45"/>
        <v>0</v>
      </c>
      <c r="I264" s="2">
        <f t="shared" si="46"/>
        <v>0</v>
      </c>
      <c r="J264" s="2">
        <f t="shared" si="47"/>
        <v>0</v>
      </c>
      <c r="K264" s="2">
        <f t="shared" si="48"/>
        <v>0</v>
      </c>
      <c r="L264" s="2">
        <f t="shared" si="49"/>
        <v>0</v>
      </c>
      <c r="M264" s="2">
        <f t="shared" si="50"/>
        <v>0</v>
      </c>
      <c r="N264" s="2">
        <f t="shared" si="51"/>
        <v>0</v>
      </c>
      <c r="O264" s="2">
        <f t="shared" si="52"/>
        <v>0</v>
      </c>
      <c r="P264" s="2">
        <f t="shared" si="53"/>
        <v>0</v>
      </c>
      <c r="Q264" s="2">
        <f t="shared" si="54"/>
        <v>1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/>
      <c r="Z264" s="2"/>
      <c r="AA264" s="2"/>
      <c r="AB264" s="2"/>
      <c r="AG264" s="2"/>
      <c r="AH264" s="2"/>
    </row>
    <row r="265" spans="1:34" ht="17.75" customHeight="1" x14ac:dyDescent="0.2">
      <c r="A265" s="7">
        <v>2000100662</v>
      </c>
      <c r="B265" s="2" t="s">
        <v>66</v>
      </c>
      <c r="C265" s="2" t="s">
        <v>29</v>
      </c>
      <c r="D265" s="24">
        <v>43872</v>
      </c>
      <c r="E265" s="2">
        <v>34</v>
      </c>
      <c r="F265" s="2">
        <v>30</v>
      </c>
      <c r="G265" s="2">
        <f t="shared" si="44"/>
        <v>0</v>
      </c>
      <c r="H265" s="2">
        <f t="shared" si="45"/>
        <v>0</v>
      </c>
      <c r="I265" s="2">
        <f t="shared" si="46"/>
        <v>0</v>
      </c>
      <c r="J265" s="2">
        <f t="shared" si="47"/>
        <v>0</v>
      </c>
      <c r="K265" s="2">
        <f t="shared" si="48"/>
        <v>0</v>
      </c>
      <c r="L265" s="2">
        <f t="shared" si="49"/>
        <v>1</v>
      </c>
      <c r="M265" s="2">
        <f t="shared" si="50"/>
        <v>0</v>
      </c>
      <c r="N265" s="2">
        <f t="shared" si="51"/>
        <v>0</v>
      </c>
      <c r="O265" s="2">
        <f t="shared" si="52"/>
        <v>0</v>
      </c>
      <c r="P265" s="2">
        <f t="shared" si="53"/>
        <v>0</v>
      </c>
      <c r="Q265" s="2">
        <f t="shared" si="54"/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/>
      <c r="Z265" s="2"/>
      <c r="AA265" s="2"/>
      <c r="AB265" s="2"/>
      <c r="AG265" s="2"/>
      <c r="AH265" s="2"/>
    </row>
    <row r="266" spans="1:34" ht="17.75" customHeight="1" x14ac:dyDescent="0.2">
      <c r="A266" s="7">
        <v>2000100683</v>
      </c>
      <c r="B266" s="2" t="s">
        <v>66</v>
      </c>
      <c r="C266" s="2" t="s">
        <v>29</v>
      </c>
      <c r="D266" s="24">
        <v>43872</v>
      </c>
      <c r="E266" s="2">
        <v>30</v>
      </c>
      <c r="F266" s="2">
        <v>30</v>
      </c>
      <c r="G266" s="2">
        <f t="shared" si="44"/>
        <v>0</v>
      </c>
      <c r="H266" s="2">
        <f t="shared" si="45"/>
        <v>0</v>
      </c>
      <c r="I266" s="2">
        <f t="shared" si="46"/>
        <v>0</v>
      </c>
      <c r="J266" s="2">
        <f t="shared" si="47"/>
        <v>0</v>
      </c>
      <c r="K266" s="2">
        <f t="shared" si="48"/>
        <v>0</v>
      </c>
      <c r="L266" s="2">
        <f t="shared" si="49"/>
        <v>1</v>
      </c>
      <c r="M266" s="2">
        <f t="shared" si="50"/>
        <v>0</v>
      </c>
      <c r="N266" s="2">
        <f t="shared" si="51"/>
        <v>0</v>
      </c>
      <c r="O266" s="2">
        <f t="shared" si="52"/>
        <v>0</v>
      </c>
      <c r="P266" s="2">
        <f t="shared" si="53"/>
        <v>0</v>
      </c>
      <c r="Q266" s="2">
        <f t="shared" si="54"/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/>
      <c r="Z266" s="2"/>
      <c r="AA266" s="2"/>
      <c r="AB266" s="2"/>
      <c r="AG266" s="2"/>
      <c r="AH266" s="2"/>
    </row>
    <row r="267" spans="1:34" ht="17.75" customHeight="1" x14ac:dyDescent="0.2">
      <c r="A267" s="7">
        <v>2000100684</v>
      </c>
      <c r="B267" s="2" t="s">
        <v>66</v>
      </c>
      <c r="C267" s="2" t="s">
        <v>29</v>
      </c>
      <c r="D267" s="24">
        <v>43872</v>
      </c>
      <c r="E267" s="2">
        <v>30</v>
      </c>
      <c r="F267" s="2">
        <v>30</v>
      </c>
      <c r="G267" s="2">
        <f t="shared" si="44"/>
        <v>0</v>
      </c>
      <c r="H267" s="2">
        <f t="shared" si="45"/>
        <v>0</v>
      </c>
      <c r="I267" s="2">
        <f t="shared" si="46"/>
        <v>0</v>
      </c>
      <c r="J267" s="2">
        <f t="shared" si="47"/>
        <v>0</v>
      </c>
      <c r="K267" s="2">
        <f t="shared" si="48"/>
        <v>0</v>
      </c>
      <c r="L267" s="2">
        <f t="shared" si="49"/>
        <v>1</v>
      </c>
      <c r="M267" s="2">
        <f t="shared" si="50"/>
        <v>0</v>
      </c>
      <c r="N267" s="2">
        <f t="shared" si="51"/>
        <v>0</v>
      </c>
      <c r="O267" s="2">
        <f t="shared" si="52"/>
        <v>0</v>
      </c>
      <c r="P267" s="2">
        <f t="shared" si="53"/>
        <v>0</v>
      </c>
      <c r="Q267" s="2">
        <f t="shared" si="54"/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/>
      <c r="Z267" s="2"/>
      <c r="AA267" s="2"/>
      <c r="AB267" s="2"/>
      <c r="AG267" s="2"/>
      <c r="AH267" s="2"/>
    </row>
    <row r="268" spans="1:34" ht="17.75" customHeight="1" x14ac:dyDescent="0.2">
      <c r="A268" s="7">
        <v>2000100718</v>
      </c>
      <c r="B268" s="2" t="s">
        <v>66</v>
      </c>
      <c r="C268" s="2" t="s">
        <v>29</v>
      </c>
      <c r="D268" s="24">
        <v>43872</v>
      </c>
      <c r="E268" s="2">
        <v>2416</v>
      </c>
      <c r="F268" s="2">
        <v>8</v>
      </c>
      <c r="G268" s="2">
        <f t="shared" si="44"/>
        <v>0</v>
      </c>
      <c r="H268" s="2">
        <f t="shared" si="45"/>
        <v>0</v>
      </c>
      <c r="I268" s="2">
        <f t="shared" si="46"/>
        <v>1</v>
      </c>
      <c r="J268" s="2">
        <f t="shared" si="47"/>
        <v>0</v>
      </c>
      <c r="K268" s="2">
        <f t="shared" si="48"/>
        <v>0</v>
      </c>
      <c r="L268" s="2">
        <f t="shared" si="49"/>
        <v>0</v>
      </c>
      <c r="M268" s="2">
        <f t="shared" si="50"/>
        <v>0</v>
      </c>
      <c r="N268" s="2">
        <f t="shared" si="51"/>
        <v>0</v>
      </c>
      <c r="O268" s="2">
        <f t="shared" si="52"/>
        <v>0</v>
      </c>
      <c r="P268" s="2">
        <f t="shared" si="53"/>
        <v>0</v>
      </c>
      <c r="Q268" s="2">
        <f t="shared" si="54"/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/>
      <c r="Z268" s="2"/>
      <c r="AA268" s="2"/>
      <c r="AB268" s="2"/>
      <c r="AG268" s="2"/>
      <c r="AH268" s="2"/>
    </row>
    <row r="269" spans="1:34" ht="17.75" customHeight="1" x14ac:dyDescent="0.2">
      <c r="A269" s="7">
        <v>2000100737</v>
      </c>
      <c r="B269" s="2" t="s">
        <v>66</v>
      </c>
      <c r="C269" s="2" t="s">
        <v>29</v>
      </c>
      <c r="D269" s="24">
        <v>43872</v>
      </c>
      <c r="E269" s="2" t="s">
        <v>6</v>
      </c>
      <c r="F269" s="2">
        <v>15</v>
      </c>
      <c r="G269" s="2">
        <f t="shared" si="44"/>
        <v>0</v>
      </c>
      <c r="H269" s="2">
        <f t="shared" si="45"/>
        <v>0</v>
      </c>
      <c r="I269" s="2">
        <f t="shared" si="46"/>
        <v>0</v>
      </c>
      <c r="J269" s="2">
        <f t="shared" si="47"/>
        <v>1</v>
      </c>
      <c r="K269" s="2">
        <f t="shared" si="48"/>
        <v>0</v>
      </c>
      <c r="L269" s="2">
        <f t="shared" si="49"/>
        <v>0</v>
      </c>
      <c r="M269" s="2">
        <f t="shared" si="50"/>
        <v>0</v>
      </c>
      <c r="N269" s="2">
        <f t="shared" si="51"/>
        <v>0</v>
      </c>
      <c r="O269" s="2">
        <f t="shared" si="52"/>
        <v>0</v>
      </c>
      <c r="P269" s="2">
        <f t="shared" si="53"/>
        <v>0</v>
      </c>
      <c r="Q269" s="2">
        <f t="shared" si="54"/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/>
      <c r="Z269" s="2"/>
      <c r="AA269" s="2"/>
      <c r="AB269" s="2"/>
      <c r="AG269" s="2"/>
      <c r="AH269" s="2"/>
    </row>
    <row r="270" spans="1:34" ht="17.75" customHeight="1" x14ac:dyDescent="0.2">
      <c r="A270" s="7">
        <v>2000100739</v>
      </c>
      <c r="B270" s="2" t="s">
        <v>66</v>
      </c>
      <c r="C270" s="2" t="s">
        <v>29</v>
      </c>
      <c r="D270" s="24">
        <v>43872</v>
      </c>
      <c r="E270" s="2" t="s">
        <v>9</v>
      </c>
      <c r="F270" s="2">
        <v>45</v>
      </c>
      <c r="G270" s="2">
        <f t="shared" si="44"/>
        <v>0</v>
      </c>
      <c r="H270" s="2">
        <f t="shared" si="45"/>
        <v>0</v>
      </c>
      <c r="I270" s="2">
        <f t="shared" si="46"/>
        <v>0</v>
      </c>
      <c r="J270" s="2">
        <f t="shared" si="47"/>
        <v>0</v>
      </c>
      <c r="K270" s="2">
        <f t="shared" si="48"/>
        <v>0</v>
      </c>
      <c r="L270" s="2">
        <f t="shared" si="49"/>
        <v>0</v>
      </c>
      <c r="M270" s="2">
        <f t="shared" si="50"/>
        <v>1</v>
      </c>
      <c r="N270" s="2">
        <f t="shared" si="51"/>
        <v>0</v>
      </c>
      <c r="O270" s="2">
        <f t="shared" si="52"/>
        <v>0</v>
      </c>
      <c r="P270" s="2">
        <f t="shared" si="53"/>
        <v>0</v>
      </c>
      <c r="Q270" s="2">
        <f t="shared" si="54"/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/>
      <c r="Z270" s="2"/>
      <c r="AA270" s="2"/>
      <c r="AB270" s="2"/>
      <c r="AG270" s="2"/>
      <c r="AH270" s="2"/>
    </row>
    <row r="271" spans="1:34" ht="17.75" customHeight="1" x14ac:dyDescent="0.2">
      <c r="A271" s="7">
        <v>2000106118</v>
      </c>
      <c r="B271" s="2" t="s">
        <v>66</v>
      </c>
      <c r="C271" s="2" t="s">
        <v>29</v>
      </c>
      <c r="D271" s="24">
        <v>43874</v>
      </c>
      <c r="E271" s="2">
        <v>30</v>
      </c>
      <c r="F271" s="2">
        <v>30</v>
      </c>
      <c r="G271" s="2">
        <f t="shared" si="44"/>
        <v>0</v>
      </c>
      <c r="H271" s="2">
        <f t="shared" si="45"/>
        <v>0</v>
      </c>
      <c r="I271" s="2">
        <f t="shared" si="46"/>
        <v>0</v>
      </c>
      <c r="J271" s="2">
        <f t="shared" si="47"/>
        <v>0</v>
      </c>
      <c r="K271" s="2">
        <f t="shared" si="48"/>
        <v>0</v>
      </c>
      <c r="L271" s="2">
        <f t="shared" si="49"/>
        <v>1</v>
      </c>
      <c r="M271" s="2">
        <f t="shared" si="50"/>
        <v>0</v>
      </c>
      <c r="N271" s="2">
        <f t="shared" si="51"/>
        <v>0</v>
      </c>
      <c r="O271" s="2">
        <f t="shared" si="52"/>
        <v>0</v>
      </c>
      <c r="P271" s="2">
        <f t="shared" si="53"/>
        <v>0</v>
      </c>
      <c r="Q271" s="2">
        <f t="shared" si="54"/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/>
      <c r="Z271" s="2"/>
      <c r="AA271" s="2"/>
      <c r="AB271" s="2"/>
      <c r="AG271" s="2"/>
      <c r="AH271" s="2"/>
    </row>
    <row r="272" spans="1:34" ht="17.75" customHeight="1" x14ac:dyDescent="0.2">
      <c r="A272" s="7">
        <v>2000106184</v>
      </c>
      <c r="B272" s="2" t="s">
        <v>66</v>
      </c>
      <c r="C272" s="2" t="s">
        <v>29</v>
      </c>
      <c r="D272" s="24">
        <v>43874</v>
      </c>
      <c r="E272" s="2">
        <v>634</v>
      </c>
      <c r="F272" s="2">
        <v>5</v>
      </c>
      <c r="G272" s="2">
        <f t="shared" si="44"/>
        <v>0</v>
      </c>
      <c r="H272" s="2">
        <f t="shared" si="45"/>
        <v>1</v>
      </c>
      <c r="I272" s="2">
        <f t="shared" si="46"/>
        <v>0</v>
      </c>
      <c r="J272" s="2">
        <f t="shared" si="47"/>
        <v>0</v>
      </c>
      <c r="K272" s="2">
        <f t="shared" si="48"/>
        <v>0</v>
      </c>
      <c r="L272" s="2">
        <f t="shared" si="49"/>
        <v>0</v>
      </c>
      <c r="M272" s="2">
        <f t="shared" si="50"/>
        <v>0</v>
      </c>
      <c r="N272" s="2">
        <f t="shared" si="51"/>
        <v>0</v>
      </c>
      <c r="O272" s="2">
        <f t="shared" si="52"/>
        <v>0</v>
      </c>
      <c r="P272" s="2">
        <f t="shared" si="53"/>
        <v>0</v>
      </c>
      <c r="Q272" s="2">
        <f t="shared" si="54"/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/>
      <c r="Z272" s="2"/>
      <c r="AA272" s="2"/>
      <c r="AB272" s="2"/>
      <c r="AG272" s="2"/>
      <c r="AH272" s="2"/>
    </row>
    <row r="273" spans="1:34" ht="17.75" customHeight="1" x14ac:dyDescent="0.2">
      <c r="A273" s="7">
        <v>2000106191</v>
      </c>
      <c r="B273" s="2" t="s">
        <v>66</v>
      </c>
      <c r="C273" s="2" t="s">
        <v>29</v>
      </c>
      <c r="D273" s="24">
        <v>43874</v>
      </c>
      <c r="E273" s="2">
        <v>30</v>
      </c>
      <c r="F273" s="2">
        <v>30</v>
      </c>
      <c r="G273" s="2">
        <f t="shared" si="44"/>
        <v>0</v>
      </c>
      <c r="H273" s="2">
        <f t="shared" si="45"/>
        <v>0</v>
      </c>
      <c r="I273" s="2">
        <f t="shared" si="46"/>
        <v>0</v>
      </c>
      <c r="J273" s="2">
        <f t="shared" si="47"/>
        <v>0</v>
      </c>
      <c r="K273" s="2">
        <f t="shared" si="48"/>
        <v>0</v>
      </c>
      <c r="L273" s="2">
        <f t="shared" si="49"/>
        <v>1</v>
      </c>
      <c r="M273" s="2">
        <f t="shared" si="50"/>
        <v>0</v>
      </c>
      <c r="N273" s="2">
        <f t="shared" si="51"/>
        <v>0</v>
      </c>
      <c r="O273" s="2">
        <f t="shared" si="52"/>
        <v>0</v>
      </c>
      <c r="P273" s="2">
        <f t="shared" si="53"/>
        <v>0</v>
      </c>
      <c r="Q273" s="2">
        <f t="shared" si="54"/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/>
      <c r="Z273" s="2"/>
      <c r="AA273" s="2"/>
      <c r="AB273" s="2"/>
      <c r="AG273" s="2"/>
      <c r="AH273" s="2"/>
    </row>
    <row r="274" spans="1:34" ht="17.75" customHeight="1" x14ac:dyDescent="0.2">
      <c r="A274" s="7">
        <v>2000106201</v>
      </c>
      <c r="B274" s="2" t="s">
        <v>66</v>
      </c>
      <c r="C274" s="2" t="s">
        <v>29</v>
      </c>
      <c r="D274" s="24">
        <v>43874</v>
      </c>
      <c r="E274" s="2">
        <v>30</v>
      </c>
      <c r="F274" s="2">
        <v>30</v>
      </c>
      <c r="G274" s="2">
        <f t="shared" si="44"/>
        <v>0</v>
      </c>
      <c r="H274" s="2">
        <f t="shared" si="45"/>
        <v>0</v>
      </c>
      <c r="I274" s="2">
        <f t="shared" si="46"/>
        <v>0</v>
      </c>
      <c r="J274" s="2">
        <f t="shared" si="47"/>
        <v>0</v>
      </c>
      <c r="K274" s="2">
        <f t="shared" si="48"/>
        <v>0</v>
      </c>
      <c r="L274" s="2">
        <f t="shared" si="49"/>
        <v>1</v>
      </c>
      <c r="M274" s="2">
        <f t="shared" si="50"/>
        <v>0</v>
      </c>
      <c r="N274" s="2">
        <f t="shared" si="51"/>
        <v>0</v>
      </c>
      <c r="O274" s="2">
        <f t="shared" si="52"/>
        <v>0</v>
      </c>
      <c r="P274" s="2">
        <f t="shared" si="53"/>
        <v>0</v>
      </c>
      <c r="Q274" s="2">
        <f t="shared" si="54"/>
        <v>0</v>
      </c>
      <c r="S274" s="2">
        <v>0</v>
      </c>
      <c r="T274" s="2">
        <v>0</v>
      </c>
      <c r="U274" s="2">
        <v>1</v>
      </c>
      <c r="V274" s="2">
        <v>0</v>
      </c>
      <c r="W274" s="2">
        <v>0</v>
      </c>
      <c r="X274" s="2">
        <v>0</v>
      </c>
      <c r="Y274" s="2"/>
      <c r="Z274" s="2"/>
      <c r="AA274" s="2"/>
      <c r="AB274" s="2"/>
      <c r="AG274" s="2"/>
      <c r="AH274" s="2"/>
    </row>
    <row r="275" spans="1:34" ht="17.75" customHeight="1" x14ac:dyDescent="0.2">
      <c r="A275" s="7">
        <v>2000106224</v>
      </c>
      <c r="B275" s="2" t="s">
        <v>66</v>
      </c>
      <c r="C275" s="2" t="s">
        <v>29</v>
      </c>
      <c r="D275" s="24">
        <v>43874</v>
      </c>
      <c r="E275" s="2">
        <v>34</v>
      </c>
      <c r="F275" s="2">
        <v>30</v>
      </c>
      <c r="G275" s="2">
        <f t="shared" si="44"/>
        <v>0</v>
      </c>
      <c r="H275" s="2">
        <f t="shared" si="45"/>
        <v>0</v>
      </c>
      <c r="I275" s="2">
        <f t="shared" si="46"/>
        <v>0</v>
      </c>
      <c r="J275" s="2">
        <f t="shared" si="47"/>
        <v>0</v>
      </c>
      <c r="K275" s="2">
        <f t="shared" si="48"/>
        <v>0</v>
      </c>
      <c r="L275" s="2">
        <f t="shared" si="49"/>
        <v>1</v>
      </c>
      <c r="M275" s="2">
        <f t="shared" si="50"/>
        <v>0</v>
      </c>
      <c r="N275" s="2">
        <f t="shared" si="51"/>
        <v>0</v>
      </c>
      <c r="O275" s="2">
        <f t="shared" si="52"/>
        <v>0</v>
      </c>
      <c r="P275" s="2">
        <f t="shared" si="53"/>
        <v>0</v>
      </c>
      <c r="Q275" s="2">
        <f t="shared" si="54"/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/>
      <c r="Z275" s="2"/>
      <c r="AA275" s="2"/>
      <c r="AB275" s="2"/>
      <c r="AG275" s="2"/>
      <c r="AH275" s="2"/>
    </row>
    <row r="276" spans="1:34" ht="17.75" customHeight="1" x14ac:dyDescent="0.2">
      <c r="A276" s="7">
        <v>2000106252</v>
      </c>
      <c r="B276" s="2" t="s">
        <v>66</v>
      </c>
      <c r="C276" s="2" t="s">
        <v>29</v>
      </c>
      <c r="D276" s="24">
        <v>43874</v>
      </c>
      <c r="E276" s="2">
        <v>59</v>
      </c>
      <c r="F276" s="2" t="s">
        <v>59</v>
      </c>
      <c r="G276" s="2">
        <f t="shared" si="44"/>
        <v>0</v>
      </c>
      <c r="H276" s="2">
        <f t="shared" si="45"/>
        <v>0</v>
      </c>
      <c r="I276" s="2">
        <f t="shared" si="46"/>
        <v>0</v>
      </c>
      <c r="J276" s="2">
        <f t="shared" si="47"/>
        <v>0</v>
      </c>
      <c r="K276" s="2">
        <f t="shared" si="48"/>
        <v>0</v>
      </c>
      <c r="L276" s="2">
        <f t="shared" si="49"/>
        <v>0</v>
      </c>
      <c r="M276" s="2">
        <f t="shared" si="50"/>
        <v>0</v>
      </c>
      <c r="N276" s="2">
        <f t="shared" si="51"/>
        <v>0</v>
      </c>
      <c r="O276" s="2">
        <f t="shared" si="52"/>
        <v>0</v>
      </c>
      <c r="P276" s="2">
        <f t="shared" si="53"/>
        <v>0</v>
      </c>
      <c r="Q276" s="2">
        <f t="shared" si="54"/>
        <v>1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/>
      <c r="Z276" s="2"/>
      <c r="AA276" s="2"/>
      <c r="AB276" s="2"/>
      <c r="AG276" s="2"/>
      <c r="AH276" s="2"/>
    </row>
    <row r="277" spans="1:34" ht="17.75" customHeight="1" x14ac:dyDescent="0.2">
      <c r="A277" s="7">
        <v>2000106259</v>
      </c>
      <c r="B277" s="2" t="s">
        <v>66</v>
      </c>
      <c r="C277" s="2" t="s">
        <v>29</v>
      </c>
      <c r="D277" s="24">
        <v>43874</v>
      </c>
      <c r="E277" s="2">
        <v>121</v>
      </c>
      <c r="F277" s="2">
        <v>121</v>
      </c>
      <c r="G277" s="2">
        <f t="shared" si="44"/>
        <v>0</v>
      </c>
      <c r="H277" s="2">
        <f t="shared" si="45"/>
        <v>0</v>
      </c>
      <c r="I277" s="2">
        <f t="shared" si="46"/>
        <v>0</v>
      </c>
      <c r="J277" s="2">
        <f t="shared" si="47"/>
        <v>0</v>
      </c>
      <c r="K277" s="2">
        <f t="shared" si="48"/>
        <v>0</v>
      </c>
      <c r="L277" s="2">
        <f t="shared" si="49"/>
        <v>0</v>
      </c>
      <c r="M277" s="2">
        <f t="shared" si="50"/>
        <v>0</v>
      </c>
      <c r="N277" s="2">
        <f t="shared" si="51"/>
        <v>0</v>
      </c>
      <c r="O277" s="2">
        <f t="shared" si="52"/>
        <v>1</v>
      </c>
      <c r="P277" s="2">
        <f t="shared" si="53"/>
        <v>0</v>
      </c>
      <c r="Q277" s="2">
        <f t="shared" si="54"/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/>
      <c r="Z277" s="2"/>
      <c r="AA277" s="2"/>
      <c r="AB277" s="2"/>
      <c r="AG277" s="2"/>
      <c r="AH277" s="2"/>
    </row>
    <row r="278" spans="1:34" ht="17.75" customHeight="1" x14ac:dyDescent="0.2">
      <c r="A278" s="7">
        <v>2000106281</v>
      </c>
      <c r="B278" s="2" t="s">
        <v>66</v>
      </c>
      <c r="C278" s="2" t="s">
        <v>29</v>
      </c>
      <c r="D278" s="24">
        <v>43874</v>
      </c>
      <c r="E278" s="2">
        <v>634</v>
      </c>
      <c r="F278" s="2">
        <v>5</v>
      </c>
      <c r="G278" s="2">
        <f t="shared" si="44"/>
        <v>0</v>
      </c>
      <c r="H278" s="2">
        <f t="shared" si="45"/>
        <v>1</v>
      </c>
      <c r="I278" s="2">
        <f t="shared" si="46"/>
        <v>0</v>
      </c>
      <c r="J278" s="2">
        <f t="shared" si="47"/>
        <v>0</v>
      </c>
      <c r="K278" s="2">
        <f t="shared" si="48"/>
        <v>0</v>
      </c>
      <c r="L278" s="2">
        <f t="shared" si="49"/>
        <v>0</v>
      </c>
      <c r="M278" s="2">
        <f t="shared" si="50"/>
        <v>0</v>
      </c>
      <c r="N278" s="2">
        <f t="shared" si="51"/>
        <v>0</v>
      </c>
      <c r="O278" s="2">
        <f t="shared" si="52"/>
        <v>0</v>
      </c>
      <c r="P278" s="2">
        <f t="shared" si="53"/>
        <v>0</v>
      </c>
      <c r="Q278" s="2">
        <f t="shared" si="54"/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/>
      <c r="Z278" s="2"/>
      <c r="AA278" s="2"/>
      <c r="AB278" s="2"/>
      <c r="AG278" s="2"/>
      <c r="AH278" s="2"/>
    </row>
    <row r="279" spans="1:34" ht="17.75" customHeight="1" x14ac:dyDescent="0.2">
      <c r="A279" s="7">
        <v>2000106284</v>
      </c>
      <c r="B279" s="2" t="s">
        <v>66</v>
      </c>
      <c r="C279" s="2" t="s">
        <v>29</v>
      </c>
      <c r="D279" s="24">
        <v>43874</v>
      </c>
      <c r="E279" s="2">
        <v>34</v>
      </c>
      <c r="F279" s="2">
        <v>30</v>
      </c>
      <c r="G279" s="2">
        <f t="shared" si="44"/>
        <v>0</v>
      </c>
      <c r="H279" s="2">
        <f t="shared" si="45"/>
        <v>0</v>
      </c>
      <c r="I279" s="2">
        <f t="shared" si="46"/>
        <v>0</v>
      </c>
      <c r="J279" s="2">
        <f t="shared" si="47"/>
        <v>0</v>
      </c>
      <c r="K279" s="2">
        <f t="shared" si="48"/>
        <v>0</v>
      </c>
      <c r="L279" s="2">
        <f t="shared" si="49"/>
        <v>1</v>
      </c>
      <c r="M279" s="2">
        <f t="shared" si="50"/>
        <v>0</v>
      </c>
      <c r="N279" s="2">
        <f t="shared" si="51"/>
        <v>0</v>
      </c>
      <c r="O279" s="2">
        <f t="shared" si="52"/>
        <v>0</v>
      </c>
      <c r="P279" s="2">
        <f t="shared" si="53"/>
        <v>0</v>
      </c>
      <c r="Q279" s="2">
        <f t="shared" si="54"/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/>
      <c r="Z279" s="2"/>
      <c r="AA279" s="2"/>
      <c r="AB279" s="2"/>
      <c r="AG279" s="2"/>
      <c r="AH279" s="2"/>
    </row>
    <row r="280" spans="1:34" ht="17.75" customHeight="1" x14ac:dyDescent="0.2">
      <c r="A280" s="7">
        <v>2000106305</v>
      </c>
      <c r="B280" s="2" t="s">
        <v>66</v>
      </c>
      <c r="C280" s="2" t="s">
        <v>29</v>
      </c>
      <c r="D280" s="24">
        <v>43874</v>
      </c>
      <c r="E280" s="2">
        <v>30</v>
      </c>
      <c r="F280" s="2">
        <v>30</v>
      </c>
      <c r="G280" s="2">
        <f t="shared" si="44"/>
        <v>0</v>
      </c>
      <c r="H280" s="2">
        <f t="shared" si="45"/>
        <v>0</v>
      </c>
      <c r="I280" s="2">
        <f t="shared" si="46"/>
        <v>0</v>
      </c>
      <c r="J280" s="2">
        <f t="shared" si="47"/>
        <v>0</v>
      </c>
      <c r="K280" s="2">
        <f t="shared" si="48"/>
        <v>0</v>
      </c>
      <c r="L280" s="2">
        <f t="shared" si="49"/>
        <v>1</v>
      </c>
      <c r="M280" s="2">
        <f t="shared" si="50"/>
        <v>0</v>
      </c>
      <c r="N280" s="2">
        <f t="shared" si="51"/>
        <v>0</v>
      </c>
      <c r="O280" s="2">
        <f t="shared" si="52"/>
        <v>0</v>
      </c>
      <c r="P280" s="2">
        <f t="shared" si="53"/>
        <v>0</v>
      </c>
      <c r="Q280" s="2">
        <f t="shared" si="54"/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/>
      <c r="Z280" s="2"/>
      <c r="AA280" s="2"/>
      <c r="AB280" s="2"/>
      <c r="AG280" s="2"/>
      <c r="AH280" s="2"/>
    </row>
    <row r="281" spans="1:34" ht="17.75" customHeight="1" x14ac:dyDescent="0.2">
      <c r="A281" s="7">
        <v>2000106315</v>
      </c>
      <c r="B281" s="2" t="s">
        <v>66</v>
      </c>
      <c r="C281" s="2" t="s">
        <v>29</v>
      </c>
      <c r="D281" s="24">
        <v>43874</v>
      </c>
      <c r="E281" s="2">
        <v>30</v>
      </c>
      <c r="F281" s="2">
        <v>30</v>
      </c>
      <c r="G281" s="2">
        <f t="shared" si="44"/>
        <v>0</v>
      </c>
      <c r="H281" s="2">
        <f t="shared" si="45"/>
        <v>0</v>
      </c>
      <c r="I281" s="2">
        <f t="shared" si="46"/>
        <v>0</v>
      </c>
      <c r="J281" s="2">
        <f t="shared" si="47"/>
        <v>0</v>
      </c>
      <c r="K281" s="2">
        <f t="shared" si="48"/>
        <v>0</v>
      </c>
      <c r="L281" s="2">
        <f t="shared" si="49"/>
        <v>1</v>
      </c>
      <c r="M281" s="2">
        <f t="shared" si="50"/>
        <v>0</v>
      </c>
      <c r="N281" s="2">
        <f t="shared" si="51"/>
        <v>0</v>
      </c>
      <c r="O281" s="2">
        <f t="shared" si="52"/>
        <v>0</v>
      </c>
      <c r="P281" s="2">
        <f t="shared" si="53"/>
        <v>0</v>
      </c>
      <c r="Q281" s="2">
        <f t="shared" si="54"/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/>
      <c r="Z281" s="2"/>
      <c r="AA281" s="2"/>
      <c r="AB281" s="2"/>
      <c r="AG281" s="2"/>
      <c r="AH281" s="2"/>
    </row>
    <row r="282" spans="1:34" ht="17.75" customHeight="1" x14ac:dyDescent="0.2">
      <c r="A282" s="7">
        <v>2000106317</v>
      </c>
      <c r="B282" s="2" t="s">
        <v>66</v>
      </c>
      <c r="C282" s="2" t="s">
        <v>29</v>
      </c>
      <c r="D282" s="24">
        <v>43874</v>
      </c>
      <c r="E282" s="2">
        <v>30</v>
      </c>
      <c r="F282" s="2">
        <v>30</v>
      </c>
      <c r="G282" s="2">
        <f t="shared" si="44"/>
        <v>0</v>
      </c>
      <c r="H282" s="2">
        <f t="shared" si="45"/>
        <v>0</v>
      </c>
      <c r="I282" s="2">
        <f t="shared" si="46"/>
        <v>0</v>
      </c>
      <c r="J282" s="2">
        <f t="shared" si="47"/>
        <v>0</v>
      </c>
      <c r="K282" s="2">
        <f t="shared" si="48"/>
        <v>0</v>
      </c>
      <c r="L282" s="2">
        <f t="shared" si="49"/>
        <v>1</v>
      </c>
      <c r="M282" s="2">
        <f t="shared" si="50"/>
        <v>0</v>
      </c>
      <c r="N282" s="2">
        <f t="shared" si="51"/>
        <v>0</v>
      </c>
      <c r="O282" s="2">
        <f t="shared" si="52"/>
        <v>0</v>
      </c>
      <c r="P282" s="2">
        <f t="shared" si="53"/>
        <v>0</v>
      </c>
      <c r="Q282" s="2">
        <f t="shared" si="54"/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/>
      <c r="Z282" s="2"/>
      <c r="AA282" s="2"/>
      <c r="AB282" s="2"/>
      <c r="AG282" s="2"/>
      <c r="AH282" s="2"/>
    </row>
    <row r="283" spans="1:34" ht="17.75" customHeight="1" x14ac:dyDescent="0.2">
      <c r="A283" s="7">
        <v>2000106322</v>
      </c>
      <c r="B283" s="2" t="s">
        <v>66</v>
      </c>
      <c r="C283" s="2" t="s">
        <v>29</v>
      </c>
      <c r="D283" s="24">
        <v>43874</v>
      </c>
      <c r="E283" s="2">
        <v>15</v>
      </c>
      <c r="F283" s="2">
        <v>15</v>
      </c>
      <c r="G283" s="2">
        <f t="shared" si="44"/>
        <v>0</v>
      </c>
      <c r="H283" s="2">
        <f t="shared" si="45"/>
        <v>0</v>
      </c>
      <c r="I283" s="2">
        <f t="shared" si="46"/>
        <v>0</v>
      </c>
      <c r="J283" s="2">
        <f t="shared" si="47"/>
        <v>1</v>
      </c>
      <c r="K283" s="2">
        <f t="shared" si="48"/>
        <v>0</v>
      </c>
      <c r="L283" s="2">
        <f t="shared" si="49"/>
        <v>0</v>
      </c>
      <c r="M283" s="2">
        <f t="shared" si="50"/>
        <v>0</v>
      </c>
      <c r="N283" s="2">
        <f t="shared" si="51"/>
        <v>0</v>
      </c>
      <c r="O283" s="2">
        <f t="shared" si="52"/>
        <v>0</v>
      </c>
      <c r="P283" s="2">
        <f t="shared" si="53"/>
        <v>0</v>
      </c>
      <c r="Q283" s="2">
        <f t="shared" si="54"/>
        <v>0</v>
      </c>
      <c r="S283" s="2">
        <v>0</v>
      </c>
      <c r="T283" s="2">
        <v>0</v>
      </c>
      <c r="U283" s="2">
        <v>1</v>
      </c>
      <c r="V283" s="2">
        <v>0</v>
      </c>
      <c r="W283" s="2">
        <v>0</v>
      </c>
      <c r="X283" s="2">
        <v>0</v>
      </c>
      <c r="Y283" s="2"/>
      <c r="Z283" s="2"/>
      <c r="AA283" s="2"/>
      <c r="AB283" s="2"/>
      <c r="AG283" s="2"/>
      <c r="AH283" s="2"/>
    </row>
    <row r="284" spans="1:34" ht="17.75" customHeight="1" x14ac:dyDescent="0.2">
      <c r="A284" s="7">
        <v>2000106425</v>
      </c>
      <c r="B284" s="2" t="s">
        <v>66</v>
      </c>
      <c r="C284" s="2" t="s">
        <v>29</v>
      </c>
      <c r="D284" s="24">
        <v>43874</v>
      </c>
      <c r="E284" s="2">
        <v>45</v>
      </c>
      <c r="F284" s="2">
        <v>45</v>
      </c>
      <c r="G284" s="2">
        <f t="shared" si="44"/>
        <v>0</v>
      </c>
      <c r="H284" s="2">
        <f t="shared" si="45"/>
        <v>0</v>
      </c>
      <c r="I284" s="2">
        <f t="shared" si="46"/>
        <v>0</v>
      </c>
      <c r="J284" s="2">
        <f t="shared" si="47"/>
        <v>0</v>
      </c>
      <c r="K284" s="2">
        <f t="shared" si="48"/>
        <v>0</v>
      </c>
      <c r="L284" s="2">
        <f t="shared" si="49"/>
        <v>0</v>
      </c>
      <c r="M284" s="2">
        <f t="shared" si="50"/>
        <v>1</v>
      </c>
      <c r="N284" s="2">
        <f t="shared" si="51"/>
        <v>0</v>
      </c>
      <c r="O284" s="2">
        <f t="shared" si="52"/>
        <v>0</v>
      </c>
      <c r="P284" s="2">
        <f t="shared" si="53"/>
        <v>0</v>
      </c>
      <c r="Q284" s="2">
        <f t="shared" si="54"/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/>
      <c r="Z284" s="2"/>
      <c r="AA284" s="2"/>
      <c r="AB284" s="2"/>
      <c r="AG284" s="2"/>
      <c r="AH284" s="2"/>
    </row>
    <row r="285" spans="1:34" ht="17.75" customHeight="1" x14ac:dyDescent="0.2">
      <c r="A285" s="7">
        <v>2000106431</v>
      </c>
      <c r="B285" s="2" t="s">
        <v>66</v>
      </c>
      <c r="C285" s="2" t="s">
        <v>29</v>
      </c>
      <c r="D285" s="24">
        <v>43874</v>
      </c>
      <c r="E285" s="2" t="s">
        <v>8</v>
      </c>
      <c r="F285" s="2">
        <v>30</v>
      </c>
      <c r="G285" s="2">
        <f t="shared" si="44"/>
        <v>0</v>
      </c>
      <c r="H285" s="2">
        <f t="shared" si="45"/>
        <v>0</v>
      </c>
      <c r="I285" s="2">
        <f t="shared" si="46"/>
        <v>0</v>
      </c>
      <c r="J285" s="2">
        <f t="shared" si="47"/>
        <v>0</v>
      </c>
      <c r="K285" s="2">
        <f t="shared" si="48"/>
        <v>0</v>
      </c>
      <c r="L285" s="2">
        <f t="shared" si="49"/>
        <v>1</v>
      </c>
      <c r="M285" s="2">
        <f t="shared" si="50"/>
        <v>0</v>
      </c>
      <c r="N285" s="2">
        <f t="shared" si="51"/>
        <v>0</v>
      </c>
      <c r="O285" s="2">
        <f t="shared" si="52"/>
        <v>0</v>
      </c>
      <c r="P285" s="2">
        <f t="shared" si="53"/>
        <v>0</v>
      </c>
      <c r="Q285" s="2">
        <f t="shared" si="54"/>
        <v>0</v>
      </c>
      <c r="S285" s="2">
        <v>0</v>
      </c>
      <c r="T285" s="2">
        <v>0</v>
      </c>
      <c r="U285" s="2">
        <v>1</v>
      </c>
      <c r="V285" s="2">
        <v>0</v>
      </c>
      <c r="W285" s="2">
        <v>0</v>
      </c>
      <c r="X285" s="2">
        <v>0</v>
      </c>
      <c r="Y285" s="2"/>
      <c r="Z285" s="2"/>
      <c r="AA285" s="2"/>
      <c r="AB285" s="2"/>
      <c r="AG285" s="2"/>
      <c r="AH285" s="2"/>
    </row>
    <row r="286" spans="1:34" ht="17.75" customHeight="1" x14ac:dyDescent="0.2">
      <c r="A286" s="7">
        <v>2000106434</v>
      </c>
      <c r="B286" s="2" t="s">
        <v>66</v>
      </c>
      <c r="C286" s="2" t="s">
        <v>29</v>
      </c>
      <c r="D286" s="24">
        <v>43874</v>
      </c>
      <c r="E286" s="2" t="s">
        <v>6</v>
      </c>
      <c r="F286" s="2">
        <v>15</v>
      </c>
      <c r="G286" s="2">
        <f t="shared" si="44"/>
        <v>0</v>
      </c>
      <c r="H286" s="2">
        <f t="shared" si="45"/>
        <v>0</v>
      </c>
      <c r="I286" s="2">
        <f t="shared" si="46"/>
        <v>0</v>
      </c>
      <c r="J286" s="2">
        <f t="shared" si="47"/>
        <v>1</v>
      </c>
      <c r="K286" s="2">
        <f t="shared" si="48"/>
        <v>0</v>
      </c>
      <c r="L286" s="2">
        <f t="shared" si="49"/>
        <v>0</v>
      </c>
      <c r="M286" s="2">
        <f t="shared" si="50"/>
        <v>0</v>
      </c>
      <c r="N286" s="2">
        <f t="shared" si="51"/>
        <v>0</v>
      </c>
      <c r="O286" s="2">
        <f t="shared" si="52"/>
        <v>0</v>
      </c>
      <c r="P286" s="2">
        <f t="shared" si="53"/>
        <v>0</v>
      </c>
      <c r="Q286" s="2">
        <f t="shared" si="54"/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/>
      <c r="Z286" s="2"/>
      <c r="AA286" s="2"/>
      <c r="AB286" s="2"/>
      <c r="AG286" s="2"/>
      <c r="AH286" s="2"/>
    </row>
    <row r="287" spans="1:34" ht="17.75" customHeight="1" x14ac:dyDescent="0.2">
      <c r="A287" s="7">
        <v>2000106454</v>
      </c>
      <c r="B287" s="2" t="s">
        <v>66</v>
      </c>
      <c r="C287" s="2" t="s">
        <v>29</v>
      </c>
      <c r="D287" s="24">
        <v>43874</v>
      </c>
      <c r="E287" s="2">
        <v>30</v>
      </c>
      <c r="F287" s="2">
        <v>30</v>
      </c>
      <c r="G287" s="2">
        <f t="shared" si="44"/>
        <v>0</v>
      </c>
      <c r="H287" s="2">
        <f t="shared" si="45"/>
        <v>0</v>
      </c>
      <c r="I287" s="2">
        <f t="shared" si="46"/>
        <v>0</v>
      </c>
      <c r="J287" s="2">
        <f t="shared" si="47"/>
        <v>0</v>
      </c>
      <c r="K287" s="2">
        <f t="shared" si="48"/>
        <v>0</v>
      </c>
      <c r="L287" s="2">
        <f t="shared" si="49"/>
        <v>1</v>
      </c>
      <c r="M287" s="2">
        <f t="shared" si="50"/>
        <v>0</v>
      </c>
      <c r="N287" s="2">
        <f t="shared" si="51"/>
        <v>0</v>
      </c>
      <c r="O287" s="2">
        <f t="shared" si="52"/>
        <v>0</v>
      </c>
      <c r="P287" s="2">
        <f t="shared" si="53"/>
        <v>0</v>
      </c>
      <c r="Q287" s="2">
        <f t="shared" si="54"/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/>
      <c r="Z287" s="2"/>
      <c r="AA287" s="2"/>
      <c r="AB287" s="2"/>
      <c r="AG287" s="2"/>
      <c r="AH287" s="2"/>
    </row>
    <row r="288" spans="1:34" ht="17.75" customHeight="1" x14ac:dyDescent="0.2">
      <c r="A288" s="7">
        <v>2000106463</v>
      </c>
      <c r="B288" s="2" t="s">
        <v>66</v>
      </c>
      <c r="C288" s="2" t="s">
        <v>29</v>
      </c>
      <c r="D288" s="24">
        <v>43874</v>
      </c>
      <c r="E288" s="2">
        <v>30</v>
      </c>
      <c r="F288" s="2">
        <v>30</v>
      </c>
      <c r="G288" s="2">
        <f t="shared" si="44"/>
        <v>0</v>
      </c>
      <c r="H288" s="2">
        <f t="shared" si="45"/>
        <v>0</v>
      </c>
      <c r="I288" s="2">
        <f t="shared" si="46"/>
        <v>0</v>
      </c>
      <c r="J288" s="2">
        <f t="shared" si="47"/>
        <v>0</v>
      </c>
      <c r="K288" s="2">
        <f t="shared" si="48"/>
        <v>0</v>
      </c>
      <c r="L288" s="2">
        <f t="shared" si="49"/>
        <v>1</v>
      </c>
      <c r="M288" s="2">
        <f t="shared" si="50"/>
        <v>0</v>
      </c>
      <c r="N288" s="2">
        <f t="shared" si="51"/>
        <v>0</v>
      </c>
      <c r="O288" s="2">
        <f t="shared" si="52"/>
        <v>0</v>
      </c>
      <c r="P288" s="2">
        <f t="shared" si="53"/>
        <v>0</v>
      </c>
      <c r="Q288" s="2">
        <f t="shared" si="54"/>
        <v>0</v>
      </c>
      <c r="S288" s="2">
        <v>0</v>
      </c>
      <c r="T288" s="2">
        <v>0</v>
      </c>
      <c r="U288" s="2">
        <v>1</v>
      </c>
      <c r="V288" s="2">
        <v>0</v>
      </c>
      <c r="W288" s="2">
        <v>0</v>
      </c>
      <c r="X288" s="2">
        <v>0</v>
      </c>
      <c r="Y288" s="2"/>
      <c r="Z288" s="2"/>
      <c r="AA288" s="2"/>
      <c r="AB288" s="2"/>
      <c r="AG288" s="2"/>
      <c r="AH288" s="2"/>
    </row>
    <row r="289" spans="1:34" ht="17.75" customHeight="1" x14ac:dyDescent="0.2">
      <c r="A289" s="7">
        <v>2000106472</v>
      </c>
      <c r="B289" s="2" t="s">
        <v>66</v>
      </c>
      <c r="C289" s="2" t="s">
        <v>29</v>
      </c>
      <c r="D289" s="24">
        <v>43874</v>
      </c>
      <c r="E289" s="2">
        <v>3213</v>
      </c>
      <c r="F289" s="2">
        <v>121</v>
      </c>
      <c r="G289" s="2">
        <f t="shared" si="44"/>
        <v>0</v>
      </c>
      <c r="H289" s="2">
        <f t="shared" si="45"/>
        <v>0</v>
      </c>
      <c r="I289" s="2">
        <f t="shared" si="46"/>
        <v>0</v>
      </c>
      <c r="J289" s="2">
        <f t="shared" si="47"/>
        <v>0</v>
      </c>
      <c r="K289" s="2">
        <f t="shared" si="48"/>
        <v>0</v>
      </c>
      <c r="L289" s="2">
        <f t="shared" si="49"/>
        <v>0</v>
      </c>
      <c r="M289" s="2">
        <f t="shared" si="50"/>
        <v>0</v>
      </c>
      <c r="N289" s="2">
        <f t="shared" si="51"/>
        <v>0</v>
      </c>
      <c r="O289" s="2">
        <f t="shared" si="52"/>
        <v>1</v>
      </c>
      <c r="P289" s="2">
        <f t="shared" si="53"/>
        <v>0</v>
      </c>
      <c r="Q289" s="2">
        <f t="shared" si="54"/>
        <v>0</v>
      </c>
      <c r="S289" s="2">
        <v>0</v>
      </c>
      <c r="T289" s="2">
        <v>0</v>
      </c>
      <c r="U289" s="2">
        <v>1</v>
      </c>
      <c r="V289" s="2">
        <v>0</v>
      </c>
      <c r="W289" s="2">
        <v>0</v>
      </c>
      <c r="X289" s="2">
        <v>0</v>
      </c>
      <c r="Y289" s="2"/>
      <c r="Z289" s="2"/>
      <c r="AA289" s="2"/>
      <c r="AB289" s="2"/>
      <c r="AG289" s="2"/>
      <c r="AH289" s="2"/>
    </row>
    <row r="290" spans="1:34" ht="17.75" customHeight="1" x14ac:dyDescent="0.2">
      <c r="A290" s="7">
        <v>2000106474</v>
      </c>
      <c r="B290" s="2" t="s">
        <v>66</v>
      </c>
      <c r="C290" s="2" t="s">
        <v>29</v>
      </c>
      <c r="D290" s="24">
        <v>43874</v>
      </c>
      <c r="E290" s="2">
        <v>45</v>
      </c>
      <c r="F290" s="2">
        <v>45</v>
      </c>
      <c r="G290" s="2">
        <f t="shared" si="44"/>
        <v>0</v>
      </c>
      <c r="H290" s="2">
        <f t="shared" si="45"/>
        <v>0</v>
      </c>
      <c r="I290" s="2">
        <f t="shared" si="46"/>
        <v>0</v>
      </c>
      <c r="J290" s="2">
        <f t="shared" si="47"/>
        <v>0</v>
      </c>
      <c r="K290" s="2">
        <f t="shared" si="48"/>
        <v>0</v>
      </c>
      <c r="L290" s="2">
        <f t="shared" si="49"/>
        <v>0</v>
      </c>
      <c r="M290" s="2">
        <f t="shared" si="50"/>
        <v>1</v>
      </c>
      <c r="N290" s="2">
        <f t="shared" si="51"/>
        <v>0</v>
      </c>
      <c r="O290" s="2">
        <f t="shared" si="52"/>
        <v>0</v>
      </c>
      <c r="P290" s="2">
        <f t="shared" si="53"/>
        <v>0</v>
      </c>
      <c r="Q290" s="2">
        <f t="shared" si="54"/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/>
      <c r="Z290" s="2"/>
      <c r="AA290" s="2"/>
      <c r="AB290" s="2"/>
      <c r="AG290" s="2"/>
      <c r="AH290" s="2"/>
    </row>
    <row r="291" spans="1:34" ht="17.75" customHeight="1" x14ac:dyDescent="0.2">
      <c r="A291" s="8">
        <v>2000111761</v>
      </c>
      <c r="B291" s="2" t="s">
        <v>32</v>
      </c>
      <c r="C291" s="2" t="s">
        <v>68</v>
      </c>
      <c r="D291" s="24">
        <v>43878</v>
      </c>
      <c r="E291" s="2">
        <v>152</v>
      </c>
      <c r="F291" s="2" t="s">
        <v>59</v>
      </c>
      <c r="G291" s="2">
        <f t="shared" si="44"/>
        <v>0</v>
      </c>
      <c r="H291" s="2">
        <f t="shared" si="45"/>
        <v>0</v>
      </c>
      <c r="I291" s="2">
        <f t="shared" si="46"/>
        <v>0</v>
      </c>
      <c r="J291" s="2">
        <f t="shared" si="47"/>
        <v>0</v>
      </c>
      <c r="K291" s="2">
        <f t="shared" si="48"/>
        <v>0</v>
      </c>
      <c r="L291" s="2">
        <f t="shared" si="49"/>
        <v>0</v>
      </c>
      <c r="M291" s="2">
        <f t="shared" si="50"/>
        <v>0</v>
      </c>
      <c r="N291" s="2">
        <f t="shared" si="51"/>
        <v>0</v>
      </c>
      <c r="O291" s="2">
        <f t="shared" si="52"/>
        <v>0</v>
      </c>
      <c r="P291" s="2">
        <f t="shared" si="53"/>
        <v>0</v>
      </c>
      <c r="Q291" s="2">
        <f t="shared" si="54"/>
        <v>1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/>
      <c r="Z291" s="2"/>
      <c r="AA291" s="2"/>
      <c r="AB291" s="2"/>
      <c r="AG291" s="2"/>
      <c r="AH291" s="2"/>
    </row>
    <row r="292" spans="1:34" ht="17.75" customHeight="1" x14ac:dyDescent="0.2">
      <c r="A292" s="8">
        <v>2000117570</v>
      </c>
      <c r="B292" s="2" t="s">
        <v>32</v>
      </c>
      <c r="C292" s="2" t="s">
        <v>67</v>
      </c>
      <c r="D292" s="24">
        <v>43880</v>
      </c>
      <c r="E292" s="2">
        <v>22</v>
      </c>
      <c r="F292" s="2">
        <v>22</v>
      </c>
      <c r="G292" s="2">
        <f t="shared" si="44"/>
        <v>0</v>
      </c>
      <c r="H292" s="2">
        <f t="shared" si="45"/>
        <v>0</v>
      </c>
      <c r="I292" s="2">
        <f t="shared" si="46"/>
        <v>0</v>
      </c>
      <c r="J292" s="2">
        <f t="shared" si="47"/>
        <v>0</v>
      </c>
      <c r="K292" s="2">
        <f t="shared" si="48"/>
        <v>1</v>
      </c>
      <c r="L292" s="2">
        <f t="shared" si="49"/>
        <v>0</v>
      </c>
      <c r="M292" s="2">
        <f t="shared" si="50"/>
        <v>0</v>
      </c>
      <c r="N292" s="2">
        <f t="shared" si="51"/>
        <v>0</v>
      </c>
      <c r="O292" s="2">
        <f t="shared" si="52"/>
        <v>0</v>
      </c>
      <c r="P292" s="2">
        <f t="shared" si="53"/>
        <v>0</v>
      </c>
      <c r="Q292" s="2">
        <f t="shared" si="54"/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/>
      <c r="Z292" s="2"/>
      <c r="AA292" s="2"/>
      <c r="AB292" s="2"/>
      <c r="AG292" s="2"/>
      <c r="AH292" s="2"/>
    </row>
    <row r="293" spans="1:34" ht="17.75" customHeight="1" x14ac:dyDescent="0.2">
      <c r="A293" s="8">
        <v>2000123123</v>
      </c>
      <c r="B293" s="2" t="s">
        <v>32</v>
      </c>
      <c r="C293" s="2" t="s">
        <v>67</v>
      </c>
      <c r="D293" s="24">
        <v>43882</v>
      </c>
      <c r="E293" s="2">
        <v>45</v>
      </c>
      <c r="F293" s="2">
        <v>45</v>
      </c>
      <c r="G293" s="2">
        <f t="shared" si="44"/>
        <v>0</v>
      </c>
      <c r="H293" s="2">
        <f t="shared" si="45"/>
        <v>0</v>
      </c>
      <c r="I293" s="2">
        <f t="shared" si="46"/>
        <v>0</v>
      </c>
      <c r="J293" s="2">
        <f t="shared" si="47"/>
        <v>0</v>
      </c>
      <c r="K293" s="2">
        <f t="shared" si="48"/>
        <v>0</v>
      </c>
      <c r="L293" s="2">
        <f t="shared" si="49"/>
        <v>0</v>
      </c>
      <c r="M293" s="2">
        <f t="shared" si="50"/>
        <v>1</v>
      </c>
      <c r="N293" s="2">
        <f t="shared" si="51"/>
        <v>0</v>
      </c>
      <c r="O293" s="2">
        <f t="shared" si="52"/>
        <v>0</v>
      </c>
      <c r="P293" s="2">
        <f t="shared" si="53"/>
        <v>0</v>
      </c>
      <c r="Q293" s="2">
        <f t="shared" si="54"/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/>
      <c r="Z293" s="2"/>
      <c r="AA293" s="2"/>
      <c r="AB293" s="2"/>
      <c r="AG293" s="2"/>
      <c r="AH293" s="2"/>
    </row>
    <row r="294" spans="1:34" ht="17.75" customHeight="1" x14ac:dyDescent="0.2">
      <c r="A294" s="8">
        <v>2000136982</v>
      </c>
      <c r="B294" s="2" t="s">
        <v>32</v>
      </c>
      <c r="C294" s="2" t="s">
        <v>61</v>
      </c>
      <c r="D294" s="24">
        <v>43888</v>
      </c>
      <c r="E294" s="2">
        <v>15</v>
      </c>
      <c r="F294" s="2">
        <v>15</v>
      </c>
      <c r="G294" s="2">
        <f t="shared" si="44"/>
        <v>0</v>
      </c>
      <c r="H294" s="2">
        <f t="shared" si="45"/>
        <v>0</v>
      </c>
      <c r="I294" s="2">
        <f t="shared" si="46"/>
        <v>0</v>
      </c>
      <c r="J294" s="2">
        <f t="shared" si="47"/>
        <v>1</v>
      </c>
      <c r="K294" s="2">
        <f t="shared" si="48"/>
        <v>0</v>
      </c>
      <c r="L294" s="2">
        <f t="shared" si="49"/>
        <v>0</v>
      </c>
      <c r="M294" s="2">
        <f t="shared" si="50"/>
        <v>0</v>
      </c>
      <c r="N294" s="2">
        <f t="shared" si="51"/>
        <v>0</v>
      </c>
      <c r="O294" s="2">
        <f t="shared" si="52"/>
        <v>0</v>
      </c>
      <c r="P294" s="2">
        <f t="shared" si="53"/>
        <v>0</v>
      </c>
      <c r="Q294" s="2">
        <f t="shared" si="54"/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/>
      <c r="Z294" s="2"/>
      <c r="AA294" s="2"/>
      <c r="AB294" s="2"/>
      <c r="AG294" s="2"/>
      <c r="AH294" s="2"/>
    </row>
    <row r="295" spans="1:34" ht="17.75" customHeight="1" x14ac:dyDescent="0.2">
      <c r="A295" s="8">
        <v>2000147646</v>
      </c>
      <c r="B295" s="2" t="s">
        <v>32</v>
      </c>
      <c r="C295" s="2" t="s">
        <v>68</v>
      </c>
      <c r="D295" s="24">
        <v>43893</v>
      </c>
      <c r="E295" s="2">
        <v>5</v>
      </c>
      <c r="F295" s="2">
        <v>5</v>
      </c>
      <c r="G295" s="2">
        <f t="shared" si="44"/>
        <v>0</v>
      </c>
      <c r="H295" s="2">
        <f t="shared" si="45"/>
        <v>1</v>
      </c>
      <c r="I295" s="2">
        <f t="shared" si="46"/>
        <v>0</v>
      </c>
      <c r="J295" s="2">
        <f t="shared" si="47"/>
        <v>0</v>
      </c>
      <c r="K295" s="2">
        <f t="shared" si="48"/>
        <v>0</v>
      </c>
      <c r="L295" s="2">
        <f t="shared" si="49"/>
        <v>0</v>
      </c>
      <c r="M295" s="2">
        <f t="shared" si="50"/>
        <v>0</v>
      </c>
      <c r="N295" s="2">
        <f t="shared" si="51"/>
        <v>0</v>
      </c>
      <c r="O295" s="2">
        <f t="shared" si="52"/>
        <v>0</v>
      </c>
      <c r="P295" s="2">
        <f t="shared" si="53"/>
        <v>0</v>
      </c>
      <c r="Q295" s="2">
        <f t="shared" si="54"/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/>
      <c r="Z295" s="2"/>
      <c r="AA295" s="2"/>
      <c r="AB295" s="2"/>
      <c r="AG295" s="2"/>
      <c r="AH295" s="2"/>
    </row>
    <row r="296" spans="1:34" ht="17.75" customHeight="1" x14ac:dyDescent="0.2">
      <c r="A296" s="8">
        <v>2000157324</v>
      </c>
      <c r="B296" s="2" t="s">
        <v>32</v>
      </c>
      <c r="C296" s="2" t="s">
        <v>67</v>
      </c>
      <c r="D296" s="24">
        <v>43897</v>
      </c>
      <c r="E296" s="2" t="s">
        <v>9</v>
      </c>
      <c r="F296" s="2">
        <v>45</v>
      </c>
      <c r="G296" s="2">
        <f t="shared" si="44"/>
        <v>0</v>
      </c>
      <c r="H296" s="2">
        <f t="shared" si="45"/>
        <v>0</v>
      </c>
      <c r="I296" s="2">
        <f t="shared" si="46"/>
        <v>0</v>
      </c>
      <c r="J296" s="2">
        <f t="shared" si="47"/>
        <v>0</v>
      </c>
      <c r="K296" s="2">
        <f t="shared" si="48"/>
        <v>0</v>
      </c>
      <c r="L296" s="2">
        <f t="shared" si="49"/>
        <v>0</v>
      </c>
      <c r="M296" s="2">
        <f t="shared" si="50"/>
        <v>1</v>
      </c>
      <c r="N296" s="2">
        <f t="shared" si="51"/>
        <v>0</v>
      </c>
      <c r="O296" s="2">
        <f t="shared" si="52"/>
        <v>0</v>
      </c>
      <c r="P296" s="2">
        <f t="shared" si="53"/>
        <v>0</v>
      </c>
      <c r="Q296" s="2">
        <f t="shared" si="54"/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/>
      <c r="Z296" s="2"/>
      <c r="AA296" s="2"/>
      <c r="AB296" s="2"/>
      <c r="AG296" s="2"/>
      <c r="AH296" s="2"/>
    </row>
    <row r="297" spans="1:34" ht="17.75" customHeight="1" x14ac:dyDescent="0.2">
      <c r="A297" s="8">
        <v>2000174214</v>
      </c>
      <c r="B297" s="2" t="s">
        <v>32</v>
      </c>
      <c r="C297" s="2" t="s">
        <v>67</v>
      </c>
      <c r="D297" s="24">
        <v>43905</v>
      </c>
      <c r="E297" s="2">
        <v>30</v>
      </c>
      <c r="F297" s="2">
        <v>30</v>
      </c>
      <c r="G297" s="2">
        <f t="shared" si="44"/>
        <v>0</v>
      </c>
      <c r="H297" s="2">
        <f t="shared" si="45"/>
        <v>0</v>
      </c>
      <c r="I297" s="2">
        <f t="shared" si="46"/>
        <v>0</v>
      </c>
      <c r="J297" s="2">
        <f t="shared" si="47"/>
        <v>0</v>
      </c>
      <c r="K297" s="2">
        <f t="shared" si="48"/>
        <v>0</v>
      </c>
      <c r="L297" s="2">
        <f t="shared" si="49"/>
        <v>1</v>
      </c>
      <c r="M297" s="2">
        <f t="shared" si="50"/>
        <v>0</v>
      </c>
      <c r="N297" s="2">
        <f t="shared" si="51"/>
        <v>0</v>
      </c>
      <c r="O297" s="2">
        <f t="shared" si="52"/>
        <v>0</v>
      </c>
      <c r="P297" s="2">
        <f t="shared" si="53"/>
        <v>0</v>
      </c>
      <c r="Q297" s="2">
        <f t="shared" si="54"/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/>
      <c r="Z297" s="2"/>
      <c r="AA297" s="2"/>
      <c r="AB297" s="2"/>
      <c r="AG297" s="2"/>
      <c r="AH297" s="2"/>
    </row>
    <row r="298" spans="1:34" ht="17.75" customHeight="1" x14ac:dyDescent="0.2">
      <c r="A298" s="8">
        <v>2000211228</v>
      </c>
      <c r="B298" s="2" t="s">
        <v>32</v>
      </c>
      <c r="C298" s="2" t="s">
        <v>67</v>
      </c>
      <c r="D298" s="24">
        <v>43923</v>
      </c>
      <c r="E298" s="2">
        <v>30</v>
      </c>
      <c r="F298" s="2">
        <v>30</v>
      </c>
      <c r="G298" s="2">
        <f t="shared" si="44"/>
        <v>0</v>
      </c>
      <c r="H298" s="2">
        <f t="shared" si="45"/>
        <v>0</v>
      </c>
      <c r="I298" s="2">
        <f t="shared" si="46"/>
        <v>0</v>
      </c>
      <c r="J298" s="2">
        <f t="shared" si="47"/>
        <v>0</v>
      </c>
      <c r="K298" s="2">
        <f t="shared" si="48"/>
        <v>0</v>
      </c>
      <c r="L298" s="2">
        <f t="shared" si="49"/>
        <v>1</v>
      </c>
      <c r="M298" s="2">
        <f t="shared" si="50"/>
        <v>0</v>
      </c>
      <c r="N298" s="2">
        <f t="shared" si="51"/>
        <v>0</v>
      </c>
      <c r="O298" s="2">
        <f t="shared" si="52"/>
        <v>0</v>
      </c>
      <c r="P298" s="2">
        <f t="shared" si="53"/>
        <v>0</v>
      </c>
      <c r="Q298" s="2">
        <f t="shared" si="54"/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/>
      <c r="Z298" s="2"/>
      <c r="AA298" s="2"/>
      <c r="AB298" s="2"/>
      <c r="AG298" s="2"/>
      <c r="AH298" s="2"/>
    </row>
    <row r="299" spans="1:34" ht="17.75" customHeight="1" x14ac:dyDescent="0.2">
      <c r="A299" s="8">
        <v>2000223068</v>
      </c>
      <c r="B299" s="2" t="s">
        <v>32</v>
      </c>
      <c r="C299" s="2" t="s">
        <v>67</v>
      </c>
      <c r="D299" s="24">
        <v>43929</v>
      </c>
      <c r="E299" s="2">
        <v>2416</v>
      </c>
      <c r="F299" s="2">
        <v>8</v>
      </c>
      <c r="G299" s="2">
        <f t="shared" si="44"/>
        <v>0</v>
      </c>
      <c r="H299" s="2">
        <f t="shared" si="45"/>
        <v>0</v>
      </c>
      <c r="I299" s="2">
        <f t="shared" si="46"/>
        <v>1</v>
      </c>
      <c r="J299" s="2">
        <f t="shared" si="47"/>
        <v>0</v>
      </c>
      <c r="K299" s="2">
        <f t="shared" si="48"/>
        <v>0</v>
      </c>
      <c r="L299" s="2">
        <f t="shared" si="49"/>
        <v>0</v>
      </c>
      <c r="M299" s="2">
        <f t="shared" si="50"/>
        <v>0</v>
      </c>
      <c r="N299" s="2">
        <f t="shared" si="51"/>
        <v>0</v>
      </c>
      <c r="O299" s="2">
        <f t="shared" si="52"/>
        <v>0</v>
      </c>
      <c r="P299" s="2">
        <f t="shared" si="53"/>
        <v>0</v>
      </c>
      <c r="Q299" s="2">
        <f t="shared" si="54"/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/>
      <c r="Z299" s="2"/>
      <c r="AA299" s="2"/>
      <c r="AB299" s="2"/>
      <c r="AG299" s="2"/>
      <c r="AH299" s="2"/>
    </row>
    <row r="300" spans="1:34" ht="17.75" customHeight="1" x14ac:dyDescent="0.2">
      <c r="A300" s="8">
        <v>2000360477</v>
      </c>
      <c r="B300" s="2" t="s">
        <v>32</v>
      </c>
      <c r="C300" s="2" t="s">
        <v>68</v>
      </c>
      <c r="D300" s="24">
        <v>43997</v>
      </c>
      <c r="E300" s="2">
        <v>45</v>
      </c>
      <c r="F300" s="2">
        <v>45</v>
      </c>
      <c r="G300" s="2">
        <f t="shared" si="44"/>
        <v>0</v>
      </c>
      <c r="H300" s="2">
        <f t="shared" si="45"/>
        <v>0</v>
      </c>
      <c r="I300" s="2">
        <f t="shared" si="46"/>
        <v>0</v>
      </c>
      <c r="J300" s="2">
        <f t="shared" si="47"/>
        <v>0</v>
      </c>
      <c r="K300" s="2">
        <f t="shared" si="48"/>
        <v>0</v>
      </c>
      <c r="L300" s="2">
        <f t="shared" si="49"/>
        <v>0</v>
      </c>
      <c r="M300" s="2">
        <f t="shared" si="50"/>
        <v>1</v>
      </c>
      <c r="N300" s="2">
        <f t="shared" si="51"/>
        <v>0</v>
      </c>
      <c r="O300" s="2">
        <f t="shared" si="52"/>
        <v>0</v>
      </c>
      <c r="P300" s="2">
        <f t="shared" si="53"/>
        <v>0</v>
      </c>
      <c r="Q300" s="2">
        <f t="shared" si="54"/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/>
      <c r="Z300" s="2"/>
      <c r="AA300" s="2"/>
      <c r="AB300" s="2"/>
      <c r="AG300" s="2"/>
      <c r="AH300" s="2"/>
    </row>
    <row r="301" spans="1:34" ht="17.75" customHeight="1" x14ac:dyDescent="0.2">
      <c r="A301" s="8">
        <v>2000360487</v>
      </c>
      <c r="B301" s="2" t="s">
        <v>32</v>
      </c>
      <c r="C301" s="2" t="s">
        <v>68</v>
      </c>
      <c r="D301" s="24">
        <v>43997</v>
      </c>
      <c r="E301" s="2" t="s">
        <v>60</v>
      </c>
      <c r="F301" s="2">
        <v>22</v>
      </c>
      <c r="G301" s="2">
        <f t="shared" si="44"/>
        <v>0</v>
      </c>
      <c r="H301" s="2">
        <f t="shared" si="45"/>
        <v>0</v>
      </c>
      <c r="I301" s="2">
        <f t="shared" si="46"/>
        <v>0</v>
      </c>
      <c r="J301" s="2">
        <f t="shared" si="47"/>
        <v>0</v>
      </c>
      <c r="K301" s="2">
        <f t="shared" si="48"/>
        <v>1</v>
      </c>
      <c r="L301" s="2">
        <f t="shared" si="49"/>
        <v>0</v>
      </c>
      <c r="M301" s="2">
        <f t="shared" si="50"/>
        <v>0</v>
      </c>
      <c r="N301" s="2">
        <f t="shared" si="51"/>
        <v>0</v>
      </c>
      <c r="O301" s="2">
        <f t="shared" si="52"/>
        <v>0</v>
      </c>
      <c r="P301" s="2">
        <f t="shared" si="53"/>
        <v>0</v>
      </c>
      <c r="Q301" s="2">
        <f t="shared" si="54"/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/>
      <c r="Z301" s="2"/>
      <c r="AA301" s="2"/>
      <c r="AB301" s="2"/>
      <c r="AG301" s="2"/>
      <c r="AH301" s="2"/>
    </row>
    <row r="302" spans="1:34" ht="17.75" customHeight="1" x14ac:dyDescent="0.2">
      <c r="A302" s="8">
        <v>2000374979</v>
      </c>
      <c r="B302" s="2" t="s">
        <v>32</v>
      </c>
      <c r="C302" s="2" t="s">
        <v>61</v>
      </c>
      <c r="D302" s="24">
        <v>44004</v>
      </c>
      <c r="E302" s="2">
        <v>2319</v>
      </c>
      <c r="F302" s="2">
        <v>8</v>
      </c>
      <c r="G302" s="2">
        <f t="shared" si="44"/>
        <v>0</v>
      </c>
      <c r="H302" s="2">
        <f t="shared" si="45"/>
        <v>0</v>
      </c>
      <c r="I302" s="2">
        <f t="shared" si="46"/>
        <v>1</v>
      </c>
      <c r="J302" s="2">
        <f t="shared" si="47"/>
        <v>0</v>
      </c>
      <c r="K302" s="2">
        <f t="shared" si="48"/>
        <v>0</v>
      </c>
      <c r="L302" s="2">
        <f t="shared" si="49"/>
        <v>0</v>
      </c>
      <c r="M302" s="2">
        <f t="shared" si="50"/>
        <v>0</v>
      </c>
      <c r="N302" s="2">
        <f t="shared" si="51"/>
        <v>0</v>
      </c>
      <c r="O302" s="2">
        <f t="shared" si="52"/>
        <v>0</v>
      </c>
      <c r="P302" s="2">
        <f t="shared" si="53"/>
        <v>0</v>
      </c>
      <c r="Q302" s="2">
        <f t="shared" si="54"/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/>
      <c r="Z302" s="2"/>
      <c r="AA302" s="2"/>
      <c r="AB302" s="2"/>
      <c r="AG302" s="2"/>
      <c r="AH302" s="2"/>
    </row>
    <row r="303" spans="1:34" ht="17.75" customHeight="1" x14ac:dyDescent="0.2">
      <c r="A303" s="8">
        <v>2000374980</v>
      </c>
      <c r="B303" s="2" t="s">
        <v>32</v>
      </c>
      <c r="C303" s="2" t="s">
        <v>68</v>
      </c>
      <c r="D303" s="24">
        <v>44004</v>
      </c>
      <c r="E303" s="2" t="s">
        <v>60</v>
      </c>
      <c r="F303" s="2">
        <v>22</v>
      </c>
      <c r="G303" s="2">
        <f t="shared" si="44"/>
        <v>0</v>
      </c>
      <c r="H303" s="2">
        <f t="shared" si="45"/>
        <v>0</v>
      </c>
      <c r="I303" s="2">
        <f t="shared" si="46"/>
        <v>0</v>
      </c>
      <c r="J303" s="2">
        <f t="shared" si="47"/>
        <v>0</v>
      </c>
      <c r="K303" s="2">
        <f t="shared" si="48"/>
        <v>1</v>
      </c>
      <c r="L303" s="2">
        <f t="shared" si="49"/>
        <v>0</v>
      </c>
      <c r="M303" s="2">
        <f t="shared" si="50"/>
        <v>0</v>
      </c>
      <c r="N303" s="2">
        <f t="shared" si="51"/>
        <v>0</v>
      </c>
      <c r="O303" s="2">
        <f t="shared" si="52"/>
        <v>0</v>
      </c>
      <c r="P303" s="2">
        <f t="shared" si="53"/>
        <v>0</v>
      </c>
      <c r="Q303" s="2">
        <f t="shared" si="54"/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/>
      <c r="Z303" s="2"/>
      <c r="AA303" s="2"/>
      <c r="AB303" s="2"/>
      <c r="AG303" s="2"/>
      <c r="AH303" s="2"/>
    </row>
    <row r="304" spans="1:34" ht="17.75" customHeight="1" x14ac:dyDescent="0.2">
      <c r="A304" s="8">
        <v>2000389017</v>
      </c>
      <c r="B304" s="2" t="s">
        <v>32</v>
      </c>
      <c r="C304" s="2" t="s">
        <v>68</v>
      </c>
      <c r="D304" s="24">
        <v>44010</v>
      </c>
      <c r="E304" s="2">
        <v>5</v>
      </c>
      <c r="F304" s="2">
        <v>5</v>
      </c>
      <c r="G304" s="2">
        <f t="shared" si="44"/>
        <v>0</v>
      </c>
      <c r="H304" s="2">
        <f t="shared" si="45"/>
        <v>1</v>
      </c>
      <c r="I304" s="2">
        <f t="shared" si="46"/>
        <v>0</v>
      </c>
      <c r="J304" s="2">
        <f t="shared" si="47"/>
        <v>0</v>
      </c>
      <c r="K304" s="2">
        <f t="shared" si="48"/>
        <v>0</v>
      </c>
      <c r="L304" s="2">
        <f t="shared" si="49"/>
        <v>0</v>
      </c>
      <c r="M304" s="2">
        <f t="shared" si="50"/>
        <v>0</v>
      </c>
      <c r="N304" s="2">
        <f t="shared" si="51"/>
        <v>0</v>
      </c>
      <c r="O304" s="2">
        <f t="shared" si="52"/>
        <v>0</v>
      </c>
      <c r="P304" s="2">
        <f t="shared" si="53"/>
        <v>0</v>
      </c>
      <c r="Q304" s="2">
        <f t="shared" si="54"/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/>
      <c r="Z304" s="2"/>
      <c r="AA304" s="2"/>
      <c r="AB304" s="2"/>
      <c r="AG304" s="2"/>
      <c r="AH304" s="2"/>
    </row>
    <row r="305" spans="1:34" ht="17.75" customHeight="1" x14ac:dyDescent="0.2">
      <c r="A305" s="8">
        <v>2000396017</v>
      </c>
      <c r="B305" s="2" t="s">
        <v>32</v>
      </c>
      <c r="C305" s="2" t="s">
        <v>68</v>
      </c>
      <c r="D305" s="24">
        <v>44013</v>
      </c>
      <c r="E305" s="2">
        <v>8</v>
      </c>
      <c r="F305" s="2">
        <v>8</v>
      </c>
      <c r="G305" s="2">
        <f t="shared" si="44"/>
        <v>0</v>
      </c>
      <c r="H305" s="2">
        <f t="shared" si="45"/>
        <v>0</v>
      </c>
      <c r="I305" s="2">
        <f t="shared" si="46"/>
        <v>1</v>
      </c>
      <c r="J305" s="2">
        <f t="shared" si="47"/>
        <v>0</v>
      </c>
      <c r="K305" s="2">
        <f t="shared" si="48"/>
        <v>0</v>
      </c>
      <c r="L305" s="2">
        <f t="shared" si="49"/>
        <v>0</v>
      </c>
      <c r="M305" s="2">
        <f t="shared" si="50"/>
        <v>0</v>
      </c>
      <c r="N305" s="2">
        <f t="shared" si="51"/>
        <v>0</v>
      </c>
      <c r="O305" s="2">
        <f t="shared" si="52"/>
        <v>0</v>
      </c>
      <c r="P305" s="2">
        <f t="shared" si="53"/>
        <v>0</v>
      </c>
      <c r="Q305" s="2">
        <f t="shared" si="54"/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/>
      <c r="Z305" s="2"/>
      <c r="AA305" s="2"/>
      <c r="AB305" s="2"/>
      <c r="AG305" s="2"/>
      <c r="AH305" s="2"/>
    </row>
    <row r="306" spans="1:34" ht="17.75" customHeight="1" x14ac:dyDescent="0.2">
      <c r="A306" s="8">
        <v>2000400974</v>
      </c>
      <c r="B306" s="2" t="s">
        <v>32</v>
      </c>
      <c r="C306" s="2" t="s">
        <v>68</v>
      </c>
      <c r="D306" s="24">
        <v>44015</v>
      </c>
      <c r="E306" s="2">
        <v>30</v>
      </c>
      <c r="F306" s="2">
        <v>30</v>
      </c>
      <c r="G306" s="2">
        <f t="shared" si="44"/>
        <v>0</v>
      </c>
      <c r="H306" s="2">
        <f t="shared" si="45"/>
        <v>0</v>
      </c>
      <c r="I306" s="2">
        <f t="shared" si="46"/>
        <v>0</v>
      </c>
      <c r="J306" s="2">
        <f t="shared" si="47"/>
        <v>0</v>
      </c>
      <c r="K306" s="2">
        <f t="shared" si="48"/>
        <v>0</v>
      </c>
      <c r="L306" s="2">
        <f t="shared" si="49"/>
        <v>1</v>
      </c>
      <c r="M306" s="2">
        <f t="shared" si="50"/>
        <v>0</v>
      </c>
      <c r="N306" s="2">
        <f t="shared" si="51"/>
        <v>0</v>
      </c>
      <c r="O306" s="2">
        <f t="shared" si="52"/>
        <v>0</v>
      </c>
      <c r="P306" s="2">
        <f t="shared" si="53"/>
        <v>0</v>
      </c>
      <c r="Q306" s="2">
        <f t="shared" si="54"/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/>
      <c r="Z306" s="2"/>
      <c r="AA306" s="2"/>
      <c r="AB306" s="2"/>
      <c r="AG306" s="2"/>
      <c r="AH306" s="2"/>
    </row>
    <row r="307" spans="1:34" ht="17.75" customHeight="1" x14ac:dyDescent="0.2">
      <c r="A307" s="8">
        <v>2000404537</v>
      </c>
      <c r="B307" s="2" t="s">
        <v>32</v>
      </c>
      <c r="C307" s="2" t="s">
        <v>68</v>
      </c>
      <c r="D307" s="24">
        <v>44011</v>
      </c>
      <c r="E307" s="2" t="s">
        <v>3</v>
      </c>
      <c r="F307" s="2">
        <v>1</v>
      </c>
      <c r="G307" s="2">
        <f t="shared" si="44"/>
        <v>1</v>
      </c>
      <c r="H307" s="2">
        <f t="shared" si="45"/>
        <v>0</v>
      </c>
      <c r="I307" s="2">
        <f t="shared" si="46"/>
        <v>0</v>
      </c>
      <c r="J307" s="2">
        <f t="shared" si="47"/>
        <v>0</v>
      </c>
      <c r="K307" s="2">
        <f t="shared" si="48"/>
        <v>0</v>
      </c>
      <c r="L307" s="2">
        <f t="shared" si="49"/>
        <v>0</v>
      </c>
      <c r="M307" s="2">
        <f t="shared" si="50"/>
        <v>0</v>
      </c>
      <c r="N307" s="2">
        <f t="shared" si="51"/>
        <v>0</v>
      </c>
      <c r="O307" s="2">
        <f t="shared" si="52"/>
        <v>0</v>
      </c>
      <c r="P307" s="2">
        <f t="shared" si="53"/>
        <v>0</v>
      </c>
      <c r="Q307" s="2">
        <f t="shared" si="54"/>
        <v>0</v>
      </c>
      <c r="S307" s="2">
        <v>0</v>
      </c>
      <c r="T307" s="2">
        <v>0</v>
      </c>
      <c r="U307" s="2">
        <v>1</v>
      </c>
      <c r="V307" s="2">
        <v>0</v>
      </c>
      <c r="W307" s="2">
        <v>1</v>
      </c>
      <c r="X307" s="2">
        <v>0</v>
      </c>
      <c r="Y307" s="2"/>
      <c r="Z307" s="2"/>
      <c r="AA307" s="2"/>
      <c r="AB307" s="2"/>
      <c r="AG307" s="2"/>
      <c r="AH307" s="2"/>
    </row>
    <row r="308" spans="1:34" ht="17.75" customHeight="1" x14ac:dyDescent="0.2">
      <c r="A308" s="8">
        <v>2000414203</v>
      </c>
      <c r="B308" s="2" t="s">
        <v>32</v>
      </c>
      <c r="C308" s="2" t="s">
        <v>68</v>
      </c>
      <c r="D308" s="24">
        <v>44021</v>
      </c>
      <c r="E308" s="2">
        <v>59</v>
      </c>
      <c r="F308" s="2" t="s">
        <v>59</v>
      </c>
      <c r="G308" s="2">
        <f t="shared" si="44"/>
        <v>0</v>
      </c>
      <c r="H308" s="2">
        <f t="shared" si="45"/>
        <v>0</v>
      </c>
      <c r="I308" s="2">
        <f t="shared" si="46"/>
        <v>0</v>
      </c>
      <c r="J308" s="2">
        <f t="shared" si="47"/>
        <v>0</v>
      </c>
      <c r="K308" s="2">
        <f t="shared" si="48"/>
        <v>0</v>
      </c>
      <c r="L308" s="2">
        <f t="shared" si="49"/>
        <v>0</v>
      </c>
      <c r="M308" s="2">
        <f t="shared" si="50"/>
        <v>0</v>
      </c>
      <c r="N308" s="2">
        <f t="shared" si="51"/>
        <v>0</v>
      </c>
      <c r="O308" s="2">
        <f t="shared" si="52"/>
        <v>0</v>
      </c>
      <c r="P308" s="2">
        <f t="shared" si="53"/>
        <v>0</v>
      </c>
      <c r="Q308" s="2">
        <f t="shared" si="54"/>
        <v>1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/>
      <c r="Z308" s="2"/>
      <c r="AA308" s="2"/>
      <c r="AB308" s="2"/>
      <c r="AG308" s="2"/>
      <c r="AH308" s="2"/>
    </row>
    <row r="309" spans="1:34" ht="17.75" customHeight="1" x14ac:dyDescent="0.2">
      <c r="A309" s="8">
        <v>2000416995</v>
      </c>
      <c r="B309" s="2" t="s">
        <v>32</v>
      </c>
      <c r="C309" s="2" t="s">
        <v>68</v>
      </c>
      <c r="D309" s="24">
        <v>44022</v>
      </c>
      <c r="E309" s="2">
        <v>634</v>
      </c>
      <c r="F309" s="2">
        <v>5</v>
      </c>
      <c r="G309" s="2">
        <f t="shared" si="44"/>
        <v>0</v>
      </c>
      <c r="H309" s="2">
        <f t="shared" si="45"/>
        <v>1</v>
      </c>
      <c r="I309" s="2">
        <f t="shared" si="46"/>
        <v>0</v>
      </c>
      <c r="J309" s="2">
        <f t="shared" si="47"/>
        <v>0</v>
      </c>
      <c r="K309" s="2">
        <f t="shared" si="48"/>
        <v>0</v>
      </c>
      <c r="L309" s="2">
        <f t="shared" si="49"/>
        <v>0</v>
      </c>
      <c r="M309" s="2">
        <f t="shared" si="50"/>
        <v>0</v>
      </c>
      <c r="N309" s="2">
        <f t="shared" si="51"/>
        <v>0</v>
      </c>
      <c r="O309" s="2">
        <f t="shared" si="52"/>
        <v>0</v>
      </c>
      <c r="P309" s="2">
        <f t="shared" si="53"/>
        <v>0</v>
      </c>
      <c r="Q309" s="2">
        <f t="shared" si="54"/>
        <v>0</v>
      </c>
      <c r="S309" s="2">
        <v>1</v>
      </c>
      <c r="T309" s="2">
        <v>0</v>
      </c>
      <c r="U309" s="2">
        <v>0</v>
      </c>
      <c r="V309" s="2">
        <v>1</v>
      </c>
      <c r="W309" s="2">
        <v>0</v>
      </c>
      <c r="X309" s="2">
        <v>0</v>
      </c>
      <c r="Y309" s="2"/>
      <c r="Z309" s="2"/>
      <c r="AA309" s="2"/>
      <c r="AB309" s="2"/>
      <c r="AG309" s="2"/>
      <c r="AH309" s="2"/>
    </row>
    <row r="310" spans="1:34" ht="17.75" customHeight="1" x14ac:dyDescent="0.2">
      <c r="A310" s="8">
        <v>2000419401</v>
      </c>
      <c r="B310" s="2" t="s">
        <v>32</v>
      </c>
      <c r="C310" s="2" t="s">
        <v>67</v>
      </c>
      <c r="D310" s="24">
        <v>44023</v>
      </c>
      <c r="E310" s="2">
        <v>30</v>
      </c>
      <c r="F310" s="2">
        <v>30</v>
      </c>
      <c r="G310" s="2">
        <f t="shared" si="44"/>
        <v>0</v>
      </c>
      <c r="H310" s="2">
        <f t="shared" si="45"/>
        <v>0</v>
      </c>
      <c r="I310" s="2">
        <f t="shared" si="46"/>
        <v>0</v>
      </c>
      <c r="J310" s="2">
        <f t="shared" si="47"/>
        <v>0</v>
      </c>
      <c r="K310" s="2">
        <f t="shared" si="48"/>
        <v>0</v>
      </c>
      <c r="L310" s="2">
        <f t="shared" si="49"/>
        <v>1</v>
      </c>
      <c r="M310" s="2">
        <f t="shared" si="50"/>
        <v>0</v>
      </c>
      <c r="N310" s="2">
        <f t="shared" si="51"/>
        <v>0</v>
      </c>
      <c r="O310" s="2">
        <f t="shared" si="52"/>
        <v>0</v>
      </c>
      <c r="P310" s="2">
        <f t="shared" si="53"/>
        <v>0</v>
      </c>
      <c r="Q310" s="2">
        <f t="shared" si="54"/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/>
      <c r="Z310" s="2"/>
      <c r="AA310" s="2"/>
      <c r="AB310" s="2"/>
      <c r="AG310" s="2"/>
      <c r="AH310" s="2"/>
    </row>
    <row r="311" spans="1:34" ht="17.75" customHeight="1" x14ac:dyDescent="0.2">
      <c r="A311" s="8">
        <v>2000424666</v>
      </c>
      <c r="B311" s="2" t="s">
        <v>32</v>
      </c>
      <c r="C311" s="2" t="s">
        <v>68</v>
      </c>
      <c r="D311" s="24">
        <v>44026</v>
      </c>
      <c r="E311" s="2">
        <v>45</v>
      </c>
      <c r="F311" s="2">
        <v>45</v>
      </c>
      <c r="G311" s="2">
        <f t="shared" si="44"/>
        <v>0</v>
      </c>
      <c r="H311" s="2">
        <f t="shared" si="45"/>
        <v>0</v>
      </c>
      <c r="I311" s="2">
        <f t="shared" si="46"/>
        <v>0</v>
      </c>
      <c r="J311" s="2">
        <f t="shared" si="47"/>
        <v>0</v>
      </c>
      <c r="K311" s="2">
        <f t="shared" si="48"/>
        <v>0</v>
      </c>
      <c r="L311" s="2">
        <f t="shared" si="49"/>
        <v>0</v>
      </c>
      <c r="M311" s="2">
        <f t="shared" si="50"/>
        <v>1</v>
      </c>
      <c r="N311" s="2">
        <f t="shared" si="51"/>
        <v>0</v>
      </c>
      <c r="O311" s="2">
        <f t="shared" si="52"/>
        <v>0</v>
      </c>
      <c r="P311" s="2">
        <f t="shared" si="53"/>
        <v>0</v>
      </c>
      <c r="Q311" s="2">
        <f t="shared" si="54"/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/>
      <c r="Z311" s="2"/>
      <c r="AA311" s="2"/>
      <c r="AB311" s="2"/>
      <c r="AG311" s="2"/>
      <c r="AH311" s="2"/>
    </row>
    <row r="312" spans="1:34" ht="17.75" customHeight="1" x14ac:dyDescent="0.2">
      <c r="A312" s="8">
        <v>2000435079</v>
      </c>
      <c r="B312" s="2" t="s">
        <v>32</v>
      </c>
      <c r="C312" s="2" t="s">
        <v>68</v>
      </c>
      <c r="D312" s="24">
        <v>44031</v>
      </c>
      <c r="E312" s="2" t="s">
        <v>8</v>
      </c>
      <c r="F312" s="2">
        <v>30</v>
      </c>
      <c r="G312" s="2">
        <f t="shared" si="44"/>
        <v>0</v>
      </c>
      <c r="H312" s="2">
        <f t="shared" si="45"/>
        <v>0</v>
      </c>
      <c r="I312" s="2">
        <f t="shared" si="46"/>
        <v>0</v>
      </c>
      <c r="J312" s="2">
        <f t="shared" si="47"/>
        <v>0</v>
      </c>
      <c r="K312" s="2">
        <f t="shared" si="48"/>
        <v>0</v>
      </c>
      <c r="L312" s="2">
        <f t="shared" si="49"/>
        <v>1</v>
      </c>
      <c r="M312" s="2">
        <f t="shared" si="50"/>
        <v>0</v>
      </c>
      <c r="N312" s="2">
        <f t="shared" si="51"/>
        <v>0</v>
      </c>
      <c r="O312" s="2">
        <f t="shared" si="52"/>
        <v>0</v>
      </c>
      <c r="P312" s="2">
        <f t="shared" si="53"/>
        <v>0</v>
      </c>
      <c r="Q312" s="2">
        <f t="shared" si="54"/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/>
      <c r="Z312" s="2"/>
      <c r="AA312" s="2"/>
      <c r="AB312" s="2"/>
      <c r="AG312" s="2"/>
      <c r="AH312" s="2"/>
    </row>
    <row r="313" spans="1:34" ht="17.75" customHeight="1" x14ac:dyDescent="0.2">
      <c r="A313" s="8">
        <v>2000435085</v>
      </c>
      <c r="B313" s="2" t="s">
        <v>32</v>
      </c>
      <c r="C313" s="2" t="s">
        <v>68</v>
      </c>
      <c r="D313" s="24">
        <v>44031</v>
      </c>
      <c r="E313" s="2">
        <v>72</v>
      </c>
      <c r="F313" s="2">
        <v>8</v>
      </c>
      <c r="G313" s="2">
        <f t="shared" si="44"/>
        <v>0</v>
      </c>
      <c r="H313" s="2">
        <f t="shared" si="45"/>
        <v>0</v>
      </c>
      <c r="I313" s="2">
        <f t="shared" si="46"/>
        <v>1</v>
      </c>
      <c r="J313" s="2">
        <f t="shared" si="47"/>
        <v>0</v>
      </c>
      <c r="K313" s="2">
        <f t="shared" si="48"/>
        <v>0</v>
      </c>
      <c r="L313" s="2">
        <f t="shared" si="49"/>
        <v>0</v>
      </c>
      <c r="M313" s="2">
        <f t="shared" si="50"/>
        <v>0</v>
      </c>
      <c r="N313" s="2">
        <f t="shared" si="51"/>
        <v>0</v>
      </c>
      <c r="O313" s="2">
        <f t="shared" si="52"/>
        <v>0</v>
      </c>
      <c r="P313" s="2">
        <f t="shared" si="53"/>
        <v>0</v>
      </c>
      <c r="Q313" s="2">
        <f t="shared" si="54"/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/>
      <c r="Z313" s="2"/>
      <c r="AA313" s="2"/>
      <c r="AB313" s="2"/>
      <c r="AG313" s="2"/>
      <c r="AH313" s="2"/>
    </row>
    <row r="314" spans="1:34" ht="17.75" customHeight="1" x14ac:dyDescent="0.2">
      <c r="A314" s="8">
        <v>2000435129</v>
      </c>
      <c r="B314" s="2" t="s">
        <v>32</v>
      </c>
      <c r="C314" s="2" t="s">
        <v>67</v>
      </c>
      <c r="D314" s="24">
        <v>44031</v>
      </c>
      <c r="E314" s="2">
        <v>101</v>
      </c>
      <c r="F314" s="2" t="s">
        <v>59</v>
      </c>
      <c r="G314" s="2">
        <f t="shared" si="44"/>
        <v>0</v>
      </c>
      <c r="H314" s="2">
        <f t="shared" si="45"/>
        <v>0</v>
      </c>
      <c r="I314" s="2">
        <f t="shared" si="46"/>
        <v>0</v>
      </c>
      <c r="J314" s="2">
        <f t="shared" si="47"/>
        <v>0</v>
      </c>
      <c r="K314" s="2">
        <f t="shared" si="48"/>
        <v>0</v>
      </c>
      <c r="L314" s="2">
        <f t="shared" si="49"/>
        <v>0</v>
      </c>
      <c r="M314" s="2">
        <f t="shared" si="50"/>
        <v>0</v>
      </c>
      <c r="N314" s="2">
        <f t="shared" si="51"/>
        <v>0</v>
      </c>
      <c r="O314" s="2">
        <f t="shared" si="52"/>
        <v>0</v>
      </c>
      <c r="P314" s="2">
        <f t="shared" si="53"/>
        <v>0</v>
      </c>
      <c r="Q314" s="2">
        <f t="shared" si="54"/>
        <v>1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/>
      <c r="Z314" s="2"/>
      <c r="AA314" s="2"/>
      <c r="AB314" s="2"/>
      <c r="AG314" s="2"/>
      <c r="AH314" s="2"/>
    </row>
    <row r="315" spans="1:34" ht="17.75" customHeight="1" x14ac:dyDescent="0.2">
      <c r="A315" s="8">
        <v>2000442075</v>
      </c>
      <c r="B315" s="2" t="s">
        <v>32</v>
      </c>
      <c r="C315" s="2" t="s">
        <v>68</v>
      </c>
      <c r="D315" s="24">
        <v>44034</v>
      </c>
      <c r="E315" s="2">
        <v>80</v>
      </c>
      <c r="F315" s="2" t="s">
        <v>59</v>
      </c>
      <c r="G315" s="2">
        <f t="shared" si="44"/>
        <v>0</v>
      </c>
      <c r="H315" s="2">
        <f t="shared" si="45"/>
        <v>0</v>
      </c>
      <c r="I315" s="2">
        <f t="shared" si="46"/>
        <v>0</v>
      </c>
      <c r="J315" s="2">
        <f t="shared" si="47"/>
        <v>0</v>
      </c>
      <c r="K315" s="2">
        <f t="shared" si="48"/>
        <v>0</v>
      </c>
      <c r="L315" s="2">
        <f t="shared" si="49"/>
        <v>0</v>
      </c>
      <c r="M315" s="2">
        <f t="shared" si="50"/>
        <v>0</v>
      </c>
      <c r="N315" s="2">
        <f t="shared" si="51"/>
        <v>0</v>
      </c>
      <c r="O315" s="2">
        <f t="shared" si="52"/>
        <v>0</v>
      </c>
      <c r="P315" s="2">
        <f t="shared" si="53"/>
        <v>0</v>
      </c>
      <c r="Q315" s="2">
        <f t="shared" si="54"/>
        <v>1</v>
      </c>
      <c r="S315" s="2">
        <v>1</v>
      </c>
      <c r="T315" s="2">
        <v>0</v>
      </c>
      <c r="U315" s="2">
        <v>0</v>
      </c>
      <c r="V315" s="2">
        <v>0</v>
      </c>
      <c r="W315" s="2">
        <v>1</v>
      </c>
      <c r="X315" s="2">
        <v>0</v>
      </c>
      <c r="Y315" s="2"/>
      <c r="Z315" s="2"/>
      <c r="AA315" s="2"/>
      <c r="AB315" s="2"/>
      <c r="AG315" s="2"/>
      <c r="AH315" s="2"/>
    </row>
    <row r="316" spans="1:34" ht="17.75" customHeight="1" x14ac:dyDescent="0.2">
      <c r="A316" s="8">
        <v>2000444751</v>
      </c>
      <c r="B316" s="2" t="s">
        <v>32</v>
      </c>
      <c r="C316" s="2" t="s">
        <v>68</v>
      </c>
      <c r="D316" s="24">
        <v>44035</v>
      </c>
      <c r="E316" s="2">
        <v>188</v>
      </c>
      <c r="F316" s="2">
        <v>1</v>
      </c>
      <c r="G316" s="2">
        <f t="shared" si="44"/>
        <v>1</v>
      </c>
      <c r="H316" s="2">
        <f t="shared" si="45"/>
        <v>0</v>
      </c>
      <c r="I316" s="2">
        <f t="shared" si="46"/>
        <v>0</v>
      </c>
      <c r="J316" s="2">
        <f t="shared" si="47"/>
        <v>0</v>
      </c>
      <c r="K316" s="2">
        <f t="shared" si="48"/>
        <v>0</v>
      </c>
      <c r="L316" s="2">
        <f t="shared" si="49"/>
        <v>0</v>
      </c>
      <c r="M316" s="2">
        <f t="shared" si="50"/>
        <v>0</v>
      </c>
      <c r="N316" s="2">
        <f t="shared" si="51"/>
        <v>0</v>
      </c>
      <c r="O316" s="2">
        <f t="shared" si="52"/>
        <v>0</v>
      </c>
      <c r="P316" s="2">
        <f t="shared" si="53"/>
        <v>0</v>
      </c>
      <c r="Q316" s="2">
        <f t="shared" si="54"/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/>
      <c r="Z316" s="2"/>
      <c r="AA316" s="2"/>
      <c r="AB316" s="2"/>
      <c r="AG316" s="2"/>
      <c r="AH316" s="2"/>
    </row>
    <row r="317" spans="1:34" ht="17.75" customHeight="1" x14ac:dyDescent="0.2">
      <c r="A317" s="8">
        <v>2000447038</v>
      </c>
      <c r="B317" s="2" t="s">
        <v>32</v>
      </c>
      <c r="C317" s="2" t="s">
        <v>68</v>
      </c>
      <c r="D317" s="24">
        <v>44036</v>
      </c>
      <c r="E317" s="2">
        <v>770</v>
      </c>
      <c r="F317" s="2">
        <v>8</v>
      </c>
      <c r="G317" s="2">
        <f t="shared" si="44"/>
        <v>0</v>
      </c>
      <c r="H317" s="2">
        <f t="shared" si="45"/>
        <v>0</v>
      </c>
      <c r="I317" s="2">
        <f t="shared" si="46"/>
        <v>1</v>
      </c>
      <c r="J317" s="2">
        <f t="shared" si="47"/>
        <v>0</v>
      </c>
      <c r="K317" s="2">
        <f t="shared" si="48"/>
        <v>0</v>
      </c>
      <c r="L317" s="2">
        <f t="shared" si="49"/>
        <v>0</v>
      </c>
      <c r="M317" s="2">
        <f t="shared" si="50"/>
        <v>0</v>
      </c>
      <c r="N317" s="2">
        <f t="shared" si="51"/>
        <v>0</v>
      </c>
      <c r="O317" s="2">
        <f t="shared" si="52"/>
        <v>0</v>
      </c>
      <c r="P317" s="2">
        <f t="shared" si="53"/>
        <v>0</v>
      </c>
      <c r="Q317" s="2">
        <f t="shared" si="54"/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/>
      <c r="Z317" s="2"/>
      <c r="AA317" s="2"/>
      <c r="AB317" s="2"/>
      <c r="AG317" s="2"/>
      <c r="AH317" s="2"/>
    </row>
    <row r="318" spans="1:34" ht="17.75" customHeight="1" x14ac:dyDescent="0.2">
      <c r="A318" s="8">
        <v>2000447115</v>
      </c>
      <c r="B318" s="2" t="s">
        <v>32</v>
      </c>
      <c r="C318" s="2" t="s">
        <v>68</v>
      </c>
      <c r="D318" s="24">
        <v>44036</v>
      </c>
      <c r="E318" s="2">
        <v>3994</v>
      </c>
      <c r="F318" s="2">
        <v>30</v>
      </c>
      <c r="G318" s="2">
        <f t="shared" si="44"/>
        <v>0</v>
      </c>
      <c r="H318" s="2">
        <f t="shared" si="45"/>
        <v>0</v>
      </c>
      <c r="I318" s="2">
        <f t="shared" si="46"/>
        <v>0</v>
      </c>
      <c r="J318" s="2">
        <f t="shared" si="47"/>
        <v>0</v>
      </c>
      <c r="K318" s="2">
        <f t="shared" si="48"/>
        <v>0</v>
      </c>
      <c r="L318" s="2">
        <f t="shared" si="49"/>
        <v>1</v>
      </c>
      <c r="M318" s="2">
        <f t="shared" si="50"/>
        <v>0</v>
      </c>
      <c r="N318" s="2">
        <f t="shared" si="51"/>
        <v>0</v>
      </c>
      <c r="O318" s="2">
        <f t="shared" si="52"/>
        <v>0</v>
      </c>
      <c r="P318" s="2">
        <f t="shared" si="53"/>
        <v>0</v>
      </c>
      <c r="Q318" s="2">
        <f t="shared" si="54"/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/>
      <c r="Z318" s="2"/>
      <c r="AA318" s="2"/>
      <c r="AB318" s="2"/>
      <c r="AG318" s="2"/>
      <c r="AH318" s="2"/>
    </row>
    <row r="319" spans="1:34" ht="17.75" customHeight="1" x14ac:dyDescent="0.2">
      <c r="A319" s="8">
        <v>2000449297</v>
      </c>
      <c r="B319" s="2" t="s">
        <v>32</v>
      </c>
      <c r="C319" s="2" t="s">
        <v>67</v>
      </c>
      <c r="D319" s="24">
        <v>44037</v>
      </c>
      <c r="E319" s="2">
        <v>5</v>
      </c>
      <c r="F319" s="2">
        <v>5</v>
      </c>
      <c r="G319" s="2">
        <f t="shared" si="44"/>
        <v>0</v>
      </c>
      <c r="H319" s="2">
        <f t="shared" si="45"/>
        <v>1</v>
      </c>
      <c r="I319" s="2">
        <f t="shared" si="46"/>
        <v>0</v>
      </c>
      <c r="J319" s="2">
        <f t="shared" si="47"/>
        <v>0</v>
      </c>
      <c r="K319" s="2">
        <f t="shared" si="48"/>
        <v>0</v>
      </c>
      <c r="L319" s="2">
        <f t="shared" si="49"/>
        <v>0</v>
      </c>
      <c r="M319" s="2">
        <f t="shared" si="50"/>
        <v>0</v>
      </c>
      <c r="N319" s="2">
        <f t="shared" si="51"/>
        <v>0</v>
      </c>
      <c r="O319" s="2">
        <f t="shared" si="52"/>
        <v>0</v>
      </c>
      <c r="P319" s="2">
        <f t="shared" si="53"/>
        <v>0</v>
      </c>
      <c r="Q319" s="2">
        <f t="shared" si="54"/>
        <v>0</v>
      </c>
      <c r="S319" s="2">
        <v>0</v>
      </c>
      <c r="T319" s="2">
        <v>0</v>
      </c>
      <c r="U319" s="2">
        <v>0</v>
      </c>
      <c r="V319" s="2">
        <v>1</v>
      </c>
      <c r="W319" s="2">
        <v>0</v>
      </c>
      <c r="X319" s="2">
        <v>0</v>
      </c>
      <c r="Y319" s="2"/>
      <c r="Z319" s="2"/>
      <c r="AA319" s="2"/>
      <c r="AB319" s="2"/>
      <c r="AG319" s="2"/>
      <c r="AH319" s="2"/>
    </row>
    <row r="320" spans="1:34" ht="17.75" customHeight="1" x14ac:dyDescent="0.2">
      <c r="A320" s="8">
        <v>2000458038</v>
      </c>
      <c r="B320" s="2" t="s">
        <v>32</v>
      </c>
      <c r="C320" s="2" t="s">
        <v>68</v>
      </c>
      <c r="D320" s="24">
        <v>44041</v>
      </c>
      <c r="E320" s="2">
        <v>634</v>
      </c>
      <c r="F320" s="2">
        <v>5</v>
      </c>
      <c r="G320" s="2">
        <f t="shared" si="44"/>
        <v>0</v>
      </c>
      <c r="H320" s="2">
        <f t="shared" si="45"/>
        <v>1</v>
      </c>
      <c r="I320" s="2">
        <f t="shared" si="46"/>
        <v>0</v>
      </c>
      <c r="J320" s="2">
        <f t="shared" si="47"/>
        <v>0</v>
      </c>
      <c r="K320" s="2">
        <f t="shared" si="48"/>
        <v>0</v>
      </c>
      <c r="L320" s="2">
        <f t="shared" si="49"/>
        <v>0</v>
      </c>
      <c r="M320" s="2">
        <f t="shared" si="50"/>
        <v>0</v>
      </c>
      <c r="N320" s="2">
        <f t="shared" si="51"/>
        <v>0</v>
      </c>
      <c r="O320" s="2">
        <f t="shared" si="52"/>
        <v>0</v>
      </c>
      <c r="P320" s="2">
        <f t="shared" si="53"/>
        <v>0</v>
      </c>
      <c r="Q320" s="2">
        <f t="shared" si="54"/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/>
      <c r="Z320" s="2"/>
      <c r="AA320" s="2"/>
      <c r="AB320" s="2"/>
      <c r="AG320" s="2"/>
      <c r="AH320" s="2"/>
    </row>
    <row r="321" spans="1:34" ht="17.75" customHeight="1" x14ac:dyDescent="0.2">
      <c r="A321" s="8">
        <v>2000464319</v>
      </c>
      <c r="B321" s="2" t="s">
        <v>32</v>
      </c>
      <c r="C321" s="2" t="s">
        <v>67</v>
      </c>
      <c r="D321" s="24">
        <v>44044</v>
      </c>
      <c r="E321" s="2">
        <v>45</v>
      </c>
      <c r="F321" s="2">
        <v>45</v>
      </c>
      <c r="G321" s="2">
        <f t="shared" si="44"/>
        <v>0</v>
      </c>
      <c r="H321" s="2">
        <f t="shared" si="45"/>
        <v>0</v>
      </c>
      <c r="I321" s="2">
        <f t="shared" si="46"/>
        <v>0</v>
      </c>
      <c r="J321" s="2">
        <f t="shared" si="47"/>
        <v>0</v>
      </c>
      <c r="K321" s="2">
        <f t="shared" si="48"/>
        <v>0</v>
      </c>
      <c r="L321" s="2">
        <f t="shared" si="49"/>
        <v>0</v>
      </c>
      <c r="M321" s="2">
        <f t="shared" si="50"/>
        <v>1</v>
      </c>
      <c r="N321" s="2">
        <f t="shared" si="51"/>
        <v>0</v>
      </c>
      <c r="O321" s="2">
        <f t="shared" si="52"/>
        <v>0</v>
      </c>
      <c r="P321" s="2">
        <f t="shared" si="53"/>
        <v>0</v>
      </c>
      <c r="Q321" s="2">
        <f t="shared" si="54"/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/>
      <c r="Z321" s="2"/>
      <c r="AA321" s="2"/>
      <c r="AB321" s="2"/>
      <c r="AG321" s="2"/>
      <c r="AH321" s="2"/>
    </row>
    <row r="322" spans="1:34" ht="17.75" customHeight="1" x14ac:dyDescent="0.2">
      <c r="A322" s="8">
        <v>2000474921</v>
      </c>
      <c r="B322" s="2" t="s">
        <v>32</v>
      </c>
      <c r="C322" s="2" t="s">
        <v>67</v>
      </c>
      <c r="D322" s="24">
        <v>44049</v>
      </c>
      <c r="E322" s="2">
        <v>45</v>
      </c>
      <c r="F322" s="2">
        <v>45</v>
      </c>
      <c r="G322" s="2">
        <f t="shared" ref="G322:G332" si="55">IF(F322=1,1,0)</f>
        <v>0</v>
      </c>
      <c r="H322" s="2">
        <f t="shared" ref="H322:H332" si="56">IF(F322=5,1,0)</f>
        <v>0</v>
      </c>
      <c r="I322" s="2">
        <f t="shared" ref="I322:I332" si="57">IF(F322=8,1,0)</f>
        <v>0</v>
      </c>
      <c r="J322" s="2">
        <f t="shared" ref="J322:J332" si="58">IF(F322=15,1,0)</f>
        <v>0</v>
      </c>
      <c r="K322" s="2">
        <f t="shared" ref="K322:K332" si="59">IF(F322=22,1,0)</f>
        <v>0</v>
      </c>
      <c r="L322" s="2">
        <f t="shared" ref="L322:L332" si="60">IF(F322=30,1,0)</f>
        <v>0</v>
      </c>
      <c r="M322" s="2">
        <f t="shared" ref="M322:M332" si="61">IF(F322=45,1,0)</f>
        <v>1</v>
      </c>
      <c r="N322" s="2">
        <f t="shared" ref="N322:N332" si="62">IF(F322=97,1,0)</f>
        <v>0</v>
      </c>
      <c r="O322" s="2">
        <f t="shared" ref="O322:O332" si="63">IF(F322=121,1,0)</f>
        <v>0</v>
      </c>
      <c r="P322" s="2">
        <f t="shared" ref="P322:P332" si="64">IF(F322=398,1,0)</f>
        <v>0</v>
      </c>
      <c r="Q322" s="2">
        <f t="shared" ref="Q322:Q332" si="65">IF(F322="other",1,0)</f>
        <v>0</v>
      </c>
      <c r="S322" s="2">
        <v>0</v>
      </c>
      <c r="T322" s="2">
        <v>0</v>
      </c>
      <c r="U322" s="2">
        <v>1</v>
      </c>
      <c r="V322" s="2">
        <v>0</v>
      </c>
      <c r="W322" s="2">
        <v>0</v>
      </c>
      <c r="X322" s="2">
        <v>0</v>
      </c>
      <c r="Y322" s="2"/>
      <c r="Z322" s="2"/>
      <c r="AA322" s="2"/>
      <c r="AB322" s="2"/>
      <c r="AG322" s="2"/>
      <c r="AH322" s="2"/>
    </row>
    <row r="323" spans="1:34" ht="17.75" customHeight="1" x14ac:dyDescent="0.2">
      <c r="A323" s="8">
        <v>2000485453</v>
      </c>
      <c r="B323" s="2" t="s">
        <v>32</v>
      </c>
      <c r="C323" s="2" t="s">
        <v>67</v>
      </c>
      <c r="D323" s="24">
        <v>44054</v>
      </c>
      <c r="E323" s="2" t="s">
        <v>60</v>
      </c>
      <c r="F323" s="2">
        <v>22</v>
      </c>
      <c r="G323" s="2">
        <f t="shared" si="55"/>
        <v>0</v>
      </c>
      <c r="H323" s="2">
        <f t="shared" si="56"/>
        <v>0</v>
      </c>
      <c r="I323" s="2">
        <f t="shared" si="57"/>
        <v>0</v>
      </c>
      <c r="J323" s="2">
        <f t="shared" si="58"/>
        <v>0</v>
      </c>
      <c r="K323" s="2">
        <f t="shared" si="59"/>
        <v>1</v>
      </c>
      <c r="L323" s="2">
        <f t="shared" si="60"/>
        <v>0</v>
      </c>
      <c r="M323" s="2">
        <f t="shared" si="61"/>
        <v>0</v>
      </c>
      <c r="N323" s="2">
        <f t="shared" si="62"/>
        <v>0</v>
      </c>
      <c r="O323" s="2">
        <f t="shared" si="63"/>
        <v>0</v>
      </c>
      <c r="P323" s="2">
        <f t="shared" si="64"/>
        <v>0</v>
      </c>
      <c r="Q323" s="2">
        <f t="shared" si="65"/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/>
      <c r="Z323" s="2"/>
      <c r="AA323" s="2"/>
      <c r="AB323" s="2"/>
      <c r="AG323" s="2"/>
      <c r="AH323" s="2"/>
    </row>
    <row r="324" spans="1:34" ht="17.75" customHeight="1" x14ac:dyDescent="0.2">
      <c r="A324" s="8">
        <v>2000501485</v>
      </c>
      <c r="B324" s="2" t="s">
        <v>32</v>
      </c>
      <c r="C324" s="2" t="s">
        <v>67</v>
      </c>
      <c r="D324" s="24">
        <v>44062</v>
      </c>
      <c r="E324" s="2" t="s">
        <v>3</v>
      </c>
      <c r="F324" s="2">
        <v>1</v>
      </c>
      <c r="G324" s="2">
        <f t="shared" si="55"/>
        <v>1</v>
      </c>
      <c r="H324" s="2">
        <f t="shared" si="56"/>
        <v>0</v>
      </c>
      <c r="I324" s="2">
        <f t="shared" si="57"/>
        <v>0</v>
      </c>
      <c r="J324" s="2">
        <f t="shared" si="58"/>
        <v>0</v>
      </c>
      <c r="K324" s="2">
        <f t="shared" si="59"/>
        <v>0</v>
      </c>
      <c r="L324" s="2">
        <f t="shared" si="60"/>
        <v>0</v>
      </c>
      <c r="M324" s="2">
        <f t="shared" si="61"/>
        <v>0</v>
      </c>
      <c r="N324" s="2">
        <f t="shared" si="62"/>
        <v>0</v>
      </c>
      <c r="O324" s="2">
        <f t="shared" si="63"/>
        <v>0</v>
      </c>
      <c r="P324" s="2">
        <f t="shared" si="64"/>
        <v>0</v>
      </c>
      <c r="Q324" s="2">
        <f t="shared" si="65"/>
        <v>0</v>
      </c>
      <c r="S324" s="2">
        <v>0</v>
      </c>
      <c r="T324" s="2">
        <v>0</v>
      </c>
      <c r="U324" s="2">
        <v>1</v>
      </c>
      <c r="V324" s="2">
        <v>0</v>
      </c>
      <c r="W324" s="2">
        <v>1</v>
      </c>
      <c r="X324" s="2">
        <v>0</v>
      </c>
      <c r="Y324" s="2"/>
      <c r="Z324" s="2"/>
      <c r="AA324" s="2"/>
      <c r="AB324" s="2"/>
      <c r="AG324" s="2"/>
      <c r="AH324" s="2"/>
    </row>
    <row r="325" spans="1:34" ht="17.75" customHeight="1" x14ac:dyDescent="0.2">
      <c r="A325" s="8">
        <v>2000504005</v>
      </c>
      <c r="B325" s="2" t="s">
        <v>32</v>
      </c>
      <c r="C325" s="2" t="s">
        <v>68</v>
      </c>
      <c r="D325" s="24">
        <v>44058</v>
      </c>
      <c r="E325" s="2">
        <v>97</v>
      </c>
      <c r="F325" s="2">
        <v>97</v>
      </c>
      <c r="G325" s="2">
        <f t="shared" si="55"/>
        <v>0</v>
      </c>
      <c r="H325" s="2">
        <f t="shared" si="56"/>
        <v>0</v>
      </c>
      <c r="I325" s="2">
        <f t="shared" si="57"/>
        <v>0</v>
      </c>
      <c r="J325" s="2">
        <f t="shared" si="58"/>
        <v>0</v>
      </c>
      <c r="K325" s="2">
        <f t="shared" si="59"/>
        <v>0</v>
      </c>
      <c r="L325" s="2">
        <f t="shared" si="60"/>
        <v>0</v>
      </c>
      <c r="M325" s="2">
        <f t="shared" si="61"/>
        <v>0</v>
      </c>
      <c r="N325" s="2">
        <f t="shared" si="62"/>
        <v>1</v>
      </c>
      <c r="O325" s="2">
        <f t="shared" si="63"/>
        <v>0</v>
      </c>
      <c r="P325" s="2">
        <f t="shared" si="64"/>
        <v>0</v>
      </c>
      <c r="Q325" s="2">
        <f t="shared" si="65"/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/>
      <c r="Z325" s="2"/>
      <c r="AA325" s="2"/>
      <c r="AB325" s="2"/>
      <c r="AG325" s="2"/>
      <c r="AH325" s="2"/>
    </row>
    <row r="326" spans="1:34" ht="17.75" customHeight="1" x14ac:dyDescent="0.2">
      <c r="A326" s="8">
        <v>2000521728</v>
      </c>
      <c r="B326" s="2" t="s">
        <v>32</v>
      </c>
      <c r="C326" s="2" t="s">
        <v>67</v>
      </c>
      <c r="D326" s="24">
        <v>44071</v>
      </c>
      <c r="E326" s="2">
        <v>59</v>
      </c>
      <c r="F326" s="2" t="s">
        <v>59</v>
      </c>
      <c r="G326" s="2">
        <f t="shared" si="55"/>
        <v>0</v>
      </c>
      <c r="H326" s="2">
        <f t="shared" si="56"/>
        <v>0</v>
      </c>
      <c r="I326" s="2">
        <f t="shared" si="57"/>
        <v>0</v>
      </c>
      <c r="J326" s="2">
        <f t="shared" si="58"/>
        <v>0</v>
      </c>
      <c r="K326" s="2">
        <f t="shared" si="59"/>
        <v>0</v>
      </c>
      <c r="L326" s="2">
        <f t="shared" si="60"/>
        <v>0</v>
      </c>
      <c r="M326" s="2">
        <f t="shared" si="61"/>
        <v>0</v>
      </c>
      <c r="N326" s="2">
        <f t="shared" si="62"/>
        <v>0</v>
      </c>
      <c r="O326" s="2">
        <f t="shared" si="63"/>
        <v>0</v>
      </c>
      <c r="P326" s="2">
        <f t="shared" si="64"/>
        <v>0</v>
      </c>
      <c r="Q326" s="2">
        <f t="shared" si="65"/>
        <v>1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/>
      <c r="Z326" s="2"/>
      <c r="AA326" s="2"/>
      <c r="AB326" s="2"/>
      <c r="AG326" s="2"/>
      <c r="AH326" s="2"/>
    </row>
    <row r="327" spans="1:34" ht="17.75" customHeight="1" x14ac:dyDescent="0.2">
      <c r="A327" s="8">
        <v>2000527047</v>
      </c>
      <c r="B327" s="2" t="s">
        <v>32</v>
      </c>
      <c r="C327" s="2" t="s">
        <v>68</v>
      </c>
      <c r="D327" s="24">
        <v>44068</v>
      </c>
      <c r="E327" s="2">
        <v>7</v>
      </c>
      <c r="F327" s="2" t="s">
        <v>59</v>
      </c>
      <c r="G327" s="2">
        <f t="shared" si="55"/>
        <v>0</v>
      </c>
      <c r="H327" s="2">
        <f t="shared" si="56"/>
        <v>0</v>
      </c>
      <c r="I327" s="2">
        <f t="shared" si="57"/>
        <v>0</v>
      </c>
      <c r="J327" s="2">
        <f t="shared" si="58"/>
        <v>0</v>
      </c>
      <c r="K327" s="2">
        <f t="shared" si="59"/>
        <v>0</v>
      </c>
      <c r="L327" s="2">
        <f t="shared" si="60"/>
        <v>0</v>
      </c>
      <c r="M327" s="2">
        <f t="shared" si="61"/>
        <v>0</v>
      </c>
      <c r="N327" s="2">
        <f t="shared" si="62"/>
        <v>0</v>
      </c>
      <c r="O327" s="2">
        <f t="shared" si="63"/>
        <v>0</v>
      </c>
      <c r="P327" s="2">
        <f t="shared" si="64"/>
        <v>0</v>
      </c>
      <c r="Q327" s="2">
        <f t="shared" si="65"/>
        <v>1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/>
      <c r="Z327" s="2"/>
      <c r="AA327" s="2"/>
      <c r="AB327" s="2"/>
      <c r="AG327" s="2"/>
      <c r="AH327" s="2"/>
    </row>
    <row r="328" spans="1:34" ht="17.75" customHeight="1" x14ac:dyDescent="0.2">
      <c r="A328" s="8">
        <v>2000529752</v>
      </c>
      <c r="B328" s="2" t="s">
        <v>32</v>
      </c>
      <c r="C328" s="2" t="s">
        <v>67</v>
      </c>
      <c r="D328" s="24">
        <v>44069</v>
      </c>
      <c r="E328" s="2">
        <v>45</v>
      </c>
      <c r="F328" s="2">
        <v>45</v>
      </c>
      <c r="G328" s="2">
        <f t="shared" si="55"/>
        <v>0</v>
      </c>
      <c r="H328" s="2">
        <f t="shared" si="56"/>
        <v>0</v>
      </c>
      <c r="I328" s="2">
        <f t="shared" si="57"/>
        <v>0</v>
      </c>
      <c r="J328" s="2">
        <f t="shared" si="58"/>
        <v>0</v>
      </c>
      <c r="K328" s="2">
        <f t="shared" si="59"/>
        <v>0</v>
      </c>
      <c r="L328" s="2">
        <f t="shared" si="60"/>
        <v>0</v>
      </c>
      <c r="M328" s="2">
        <f t="shared" si="61"/>
        <v>1</v>
      </c>
      <c r="N328" s="2">
        <f t="shared" si="62"/>
        <v>0</v>
      </c>
      <c r="O328" s="2">
        <f t="shared" si="63"/>
        <v>0</v>
      </c>
      <c r="P328" s="2">
        <f t="shared" si="64"/>
        <v>0</v>
      </c>
      <c r="Q328" s="2">
        <f t="shared" si="65"/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/>
      <c r="Z328" s="2"/>
      <c r="AA328" s="2"/>
      <c r="AB328" s="2"/>
      <c r="AG328" s="2"/>
      <c r="AH328" s="2"/>
    </row>
    <row r="329" spans="1:34" ht="17.75" customHeight="1" x14ac:dyDescent="0.2">
      <c r="A329" s="8">
        <v>2000557065</v>
      </c>
      <c r="B329" s="2" t="s">
        <v>32</v>
      </c>
      <c r="C329" s="2" t="s">
        <v>67</v>
      </c>
      <c r="D329" s="24">
        <v>44086</v>
      </c>
      <c r="E329" s="2">
        <v>8</v>
      </c>
      <c r="F329" s="2">
        <v>8</v>
      </c>
      <c r="G329" s="2">
        <f t="shared" si="55"/>
        <v>0</v>
      </c>
      <c r="H329" s="2">
        <f t="shared" si="56"/>
        <v>0</v>
      </c>
      <c r="I329" s="2">
        <f t="shared" si="57"/>
        <v>1</v>
      </c>
      <c r="J329" s="2">
        <f t="shared" si="58"/>
        <v>0</v>
      </c>
      <c r="K329" s="2">
        <f t="shared" si="59"/>
        <v>0</v>
      </c>
      <c r="L329" s="2">
        <f t="shared" si="60"/>
        <v>0</v>
      </c>
      <c r="M329" s="2">
        <f t="shared" si="61"/>
        <v>0</v>
      </c>
      <c r="N329" s="2">
        <f t="shared" si="62"/>
        <v>0</v>
      </c>
      <c r="O329" s="2">
        <f t="shared" si="63"/>
        <v>0</v>
      </c>
      <c r="P329" s="2">
        <f t="shared" si="64"/>
        <v>0</v>
      </c>
      <c r="Q329" s="2">
        <f t="shared" si="65"/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/>
      <c r="Z329" s="2"/>
      <c r="AA329" s="2"/>
      <c r="AB329" s="2"/>
      <c r="AG329" s="2"/>
      <c r="AH329" s="2"/>
    </row>
    <row r="330" spans="1:34" ht="17.75" customHeight="1" x14ac:dyDescent="0.2">
      <c r="A330" s="8">
        <v>2000563293</v>
      </c>
      <c r="B330" s="2" t="s">
        <v>32</v>
      </c>
      <c r="C330" s="2" t="s">
        <v>67</v>
      </c>
      <c r="D330" s="24">
        <v>44089</v>
      </c>
      <c r="E330" s="2">
        <v>45</v>
      </c>
      <c r="F330" s="2">
        <v>45</v>
      </c>
      <c r="G330" s="2">
        <f t="shared" si="55"/>
        <v>0</v>
      </c>
      <c r="H330" s="2">
        <f t="shared" si="56"/>
        <v>0</v>
      </c>
      <c r="I330" s="2">
        <f t="shared" si="57"/>
        <v>0</v>
      </c>
      <c r="J330" s="2">
        <f t="shared" si="58"/>
        <v>0</v>
      </c>
      <c r="K330" s="2">
        <f t="shared" si="59"/>
        <v>0</v>
      </c>
      <c r="L330" s="2">
        <f t="shared" si="60"/>
        <v>0</v>
      </c>
      <c r="M330" s="2">
        <f t="shared" si="61"/>
        <v>1</v>
      </c>
      <c r="N330" s="2">
        <f t="shared" si="62"/>
        <v>0</v>
      </c>
      <c r="O330" s="2">
        <f t="shared" si="63"/>
        <v>0</v>
      </c>
      <c r="P330" s="2">
        <f t="shared" si="64"/>
        <v>0</v>
      </c>
      <c r="Q330" s="2">
        <f t="shared" si="65"/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/>
      <c r="Z330" s="2"/>
      <c r="AA330" s="2"/>
      <c r="AB330" s="2"/>
      <c r="AG330" s="2"/>
      <c r="AH330" s="2"/>
    </row>
    <row r="331" spans="1:34" ht="17.75" customHeight="1" x14ac:dyDescent="0.2">
      <c r="A331" s="8">
        <v>2000571590</v>
      </c>
      <c r="B331" s="2" t="s">
        <v>32</v>
      </c>
      <c r="C331" s="2" t="s">
        <v>67</v>
      </c>
      <c r="D331" s="24">
        <v>44092</v>
      </c>
      <c r="E331" s="2">
        <v>30</v>
      </c>
      <c r="F331" s="2">
        <v>30</v>
      </c>
      <c r="G331" s="2">
        <f t="shared" si="55"/>
        <v>0</v>
      </c>
      <c r="H331" s="2">
        <f t="shared" si="56"/>
        <v>0</v>
      </c>
      <c r="I331" s="2">
        <f t="shared" si="57"/>
        <v>0</v>
      </c>
      <c r="J331" s="2">
        <f t="shared" si="58"/>
        <v>0</v>
      </c>
      <c r="K331" s="2">
        <f t="shared" si="59"/>
        <v>0</v>
      </c>
      <c r="L331" s="2">
        <f t="shared" si="60"/>
        <v>1</v>
      </c>
      <c r="M331" s="2">
        <f t="shared" si="61"/>
        <v>0</v>
      </c>
      <c r="N331" s="2">
        <f t="shared" si="62"/>
        <v>0</v>
      </c>
      <c r="O331" s="2">
        <f t="shared" si="63"/>
        <v>0</v>
      </c>
      <c r="P331" s="2">
        <f t="shared" si="64"/>
        <v>0</v>
      </c>
      <c r="Q331" s="2">
        <f t="shared" si="65"/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/>
      <c r="Z331" s="2"/>
      <c r="AA331" s="2"/>
      <c r="AB331" s="2"/>
      <c r="AG331" s="2"/>
      <c r="AH331" s="2"/>
    </row>
    <row r="332" spans="1:34" ht="17.75" customHeight="1" x14ac:dyDescent="0.2">
      <c r="A332" s="8">
        <v>2000590403</v>
      </c>
      <c r="B332" s="2" t="s">
        <v>32</v>
      </c>
      <c r="C332" s="2" t="s">
        <v>67</v>
      </c>
      <c r="D332" s="24">
        <v>44100</v>
      </c>
      <c r="E332" s="2">
        <v>8</v>
      </c>
      <c r="F332" s="2">
        <v>8</v>
      </c>
      <c r="G332" s="2">
        <f t="shared" si="55"/>
        <v>0</v>
      </c>
      <c r="H332" s="2">
        <f t="shared" si="56"/>
        <v>0</v>
      </c>
      <c r="I332" s="2">
        <f t="shared" si="57"/>
        <v>1</v>
      </c>
      <c r="J332" s="2">
        <f t="shared" si="58"/>
        <v>0</v>
      </c>
      <c r="K332" s="2">
        <f t="shared" si="59"/>
        <v>0</v>
      </c>
      <c r="L332" s="2">
        <f t="shared" si="60"/>
        <v>0</v>
      </c>
      <c r="M332" s="2">
        <f t="shared" si="61"/>
        <v>0</v>
      </c>
      <c r="N332" s="2">
        <f t="shared" si="62"/>
        <v>0</v>
      </c>
      <c r="O332" s="2">
        <f t="shared" si="63"/>
        <v>0</v>
      </c>
      <c r="P332" s="2">
        <f t="shared" si="64"/>
        <v>0</v>
      </c>
      <c r="Q332" s="2">
        <f t="shared" si="65"/>
        <v>0</v>
      </c>
      <c r="S332" s="2">
        <v>0</v>
      </c>
      <c r="T332" s="2">
        <v>0</v>
      </c>
      <c r="U332" s="2">
        <v>1</v>
      </c>
      <c r="V332" s="2">
        <v>0</v>
      </c>
      <c r="W332" s="2">
        <v>0</v>
      </c>
      <c r="X332" s="2">
        <v>0</v>
      </c>
      <c r="Y332" s="2"/>
      <c r="Z332" s="2"/>
      <c r="AA332" s="2"/>
      <c r="AB332" s="2"/>
      <c r="AG332" s="2"/>
      <c r="AH332" s="2"/>
    </row>
  </sheetData>
  <autoFilter ref="A1:AH332" xr:uid="{00000000-0009-0000-0000-000000000000}"/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_and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Utilisateur Microsoft Office</cp:lastModifiedBy>
  <cp:revision>6</cp:revision>
  <dcterms:created xsi:type="dcterms:W3CDTF">2022-03-09T11:02:24Z</dcterms:created>
  <dcterms:modified xsi:type="dcterms:W3CDTF">2022-11-16T16:00:07Z</dcterms:modified>
  <dc:language>fr-FR</dc:language>
</cp:coreProperties>
</file>